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rbhatt/Dropbox/Public/Fellowship/Research/Hung_lab/Manuscripts/rRNA/2018Sep11_nearFinal/"/>
    </mc:Choice>
  </mc:AlternateContent>
  <xr:revisionPtr revIDLastSave="0" documentId="10_ncr:8100000_{5AF4B615-B8DD-BA4E-AC40-7DAEEA9A23BF}" xr6:coauthVersionLast="34" xr6:coauthVersionMax="34" xr10:uidLastSave="{00000000-0000-0000-0000-000000000000}"/>
  <bookViews>
    <workbookView xWindow="0" yWindow="460" windowWidth="28800" windowHeight="17540" xr2:uid="{00000000-000D-0000-FFFF-FFFF00000000}"/>
  </bookViews>
  <sheets>
    <sheet name="annotated_rRNA_probe_DB" sheetId="1" r:id="rId1"/>
  </sheets>
  <definedNames>
    <definedName name="_xlnm._FilterDatabase" localSheetId="0" hidden="1">annotated_rRNA_probe_DB!$A$3:$J$3</definedName>
    <definedName name="_xlnm.Print_Area" localSheetId="0">annotated_rRNA_probe_DB!$A$3:$B$183</definedName>
  </definedNames>
  <calcPr calcId="162913"/>
</workbook>
</file>

<file path=xl/calcChain.xml><?xml version="1.0" encoding="utf-8"?>
<calcChain xmlns="http://schemas.openxmlformats.org/spreadsheetml/2006/main">
  <c r="B187" i="1" l="1"/>
  <c r="B188" i="1"/>
  <c r="B189" i="1"/>
  <c r="B190" i="1"/>
  <c r="B191" i="1"/>
  <c r="B186" i="1"/>
  <c r="B192" i="1" l="1"/>
</calcChain>
</file>

<file path=xl/sharedStrings.xml><?xml version="1.0" encoding="utf-8"?>
<sst xmlns="http://schemas.openxmlformats.org/spreadsheetml/2006/main" count="1103" uniqueCount="642">
  <si>
    <t>ProbeA</t>
  </si>
  <si>
    <t>ProbeA_Start</t>
  </si>
  <si>
    <t>ProbeA_End</t>
  </si>
  <si>
    <t>ProbeB</t>
  </si>
  <si>
    <t>ProbeB_Start</t>
  </si>
  <si>
    <t>Acinetobacter</t>
  </si>
  <si>
    <t>ACCCCGGATTTGCCTAAGATACATGCCTACATCCTTTCACCTGGACAACC</t>
  </si>
  <si>
    <t>AACCACTTCGCTGTACAAGTACAGCTTGCTATCAGATCTCAGCATAGAGT</t>
  </si>
  <si>
    <t>23S</t>
  </si>
  <si>
    <t>Acinetobacter.baumannii</t>
  </si>
  <si>
    <t>ATGCTTTCGTACCTCAGCGTCAGTATTAGGCCAGATGG</t>
  </si>
  <si>
    <t>CATGGACTACCAGGGTATCTAATCCTGTTTGCTCCCC</t>
  </si>
  <si>
    <t>16S</t>
  </si>
  <si>
    <t>Acinetobacter.calcoaceticus</t>
  </si>
  <si>
    <t>ATAAACAGTTGCAGCGGCCTGGTTTCTGCGGCTGTACGTCAG</t>
  </si>
  <si>
    <t>CATCACACCCTATACGTCCACTTTCGTGTTTGCAGAGTGCTATGTTTTTA</t>
  </si>
  <si>
    <t>Actinobacteria</t>
  </si>
  <si>
    <t>GGGGTCTTTTCGTCCTGCCGCACGTAACGAGCATCTTTACTCG</t>
  </si>
  <si>
    <t>TCCTACACAAACCGCACCGAACATCAATACCAAGTTGTAGTGAAGGTCCC</t>
  </si>
  <si>
    <t>Actinobacteridae</t>
  </si>
  <si>
    <t>CGTCCTGCCGCGCGTAACGAGCATCTTTACTCGTAGTGCAATTTCGCCGA</t>
  </si>
  <si>
    <t>ACCGAACCAAACGCCAATACCAAGCTATAGTGAAGGTCCCGGGGTCTTTT</t>
  </si>
  <si>
    <t>Actinomycetales</t>
  </si>
  <si>
    <t>CTGCCGCGCGTAACGAGCATCTTTACTCGTAGTGCAATTTCGCCGAGTCT</t>
  </si>
  <si>
    <t>AACCAAACGCCAATACCAAGCTATAGTGAAGGTCCCGGGGTCTTTTCGTC</t>
  </si>
  <si>
    <t>Actinomycetales-2</t>
  </si>
  <si>
    <t>ACTTCGCACGGACCTGTGTTTTTAGTAAACAGTCGCTTCTCACTGGTCTC</t>
  </si>
  <si>
    <t>CCGGGCAGGCGTCAGTCCGTATACATCGTCTTGCG</t>
  </si>
  <si>
    <t>Actinomycetales-3</t>
  </si>
  <si>
    <t>GAGCTTCACAGTCTCCCACCTATCCTACACAAACCGTATCGAGCACCAAT</t>
  </si>
  <si>
    <t>AATACGATCAGAGTGGTATTTCAACAACGACTCCACCCACACTGGCGTGT</t>
  </si>
  <si>
    <t>Aeromonadales</t>
  </si>
  <si>
    <t>GCCGGCCTTTCCAGGACCGTTCCACTAACTTCCAAGATGCTTAAG</t>
  </si>
  <si>
    <t>TCGATTTCACATCAAGGTTGTTTTCGTGTACGGGGCTATCACCCTGTATC</t>
  </si>
  <si>
    <t>Aeromonas</t>
  </si>
  <si>
    <t>CCAACTGCTCCATCCGCAAGGGACTTCACTGTCAAGAGCGAACCTTCTC</t>
  </si>
  <si>
    <t>CTGTGTTTTTGATAAACAGTCCCAGCCATCTGGTCACTGCGACTC</t>
  </si>
  <si>
    <t>Aeromonas.hydrophila</t>
  </si>
  <si>
    <t>AATGGCTTCCGCACCGTAGTGCGTTCGTCTCGTGT</t>
  </si>
  <si>
    <t>CGATGACTTGTAATCTGAAGCTTAGAGGCTTTTCCTGGAAGCAGGGCATC</t>
  </si>
  <si>
    <t>Alphaproteobacteria</t>
  </si>
  <si>
    <t>GCTTAAGCTTGCTCGTTAGACTAAGTCGCTGACCCATTATACAAAAGGTA</t>
  </si>
  <si>
    <t>CGAACTGAACGCCCTGTTCAGACTCGCTTTCGCTACGCCTACACCTACCG</t>
  </si>
  <si>
    <t>Alphaproteobacteria-1</t>
  </si>
  <si>
    <t>TCTATTGACTTTGCAGAGCCCTGTGTTTTTAATAAACAGTCGCTACCCCC</t>
  </si>
  <si>
    <t>CTTTTAATCTTCCAGCACTGGGCAGGCGTCAGACCCTATACGTCG</t>
  </si>
  <si>
    <t>Alphaproteobacteria-2</t>
  </si>
  <si>
    <t>AATCCGTCACTACCCACAGGTCCACGAATATTAACGTGGTTCCCATCGAC</t>
  </si>
  <si>
    <t>TGGAACTGCTTCACTGCAAGATCAATCCAATAAGACCTTACAATACACGC</t>
  </si>
  <si>
    <t>Alphaproteobacteria-3</t>
  </si>
  <si>
    <t>TAATTCATCTAACTAAACGCCCTATTCAGACTCGCTTTCGCTACGCCTAC</t>
  </si>
  <si>
    <t>AACCTGGCCATGGCTAGATCACCCGGTTTCGGGTC</t>
  </si>
  <si>
    <t>Anaplasma</t>
  </si>
  <si>
    <t>TACAATGACCAATAAATTGGCCGGGTTTCCCCATTCGGACATCTGCGGAT</t>
  </si>
  <si>
    <t>TTAGATATTTCAGTTCACTGGGTTAGTTTTGCACACCTATGTATTCAGCG</t>
  </si>
  <si>
    <t>Anaplasma.phagocytophilum</t>
  </si>
  <si>
    <t>CGTACAATGACCAATAAATTGGCCGGGTTTCCCCATTCGGACATCTGCGG</t>
  </si>
  <si>
    <t>ACTTAGATATTTCAGTTCACTGGGTTAGTTTTGCACACCTATGTATTCAG</t>
  </si>
  <si>
    <t>Bacillales</t>
  </si>
  <si>
    <t>TAAGGGGCGGAAACCCCCTAACACTTAGCACTCATCGTTTACAGCGTGGA</t>
  </si>
  <si>
    <t>CCCAGGCGGAGTGCTTAATGCGTTAGCTGCAGCAC</t>
  </si>
  <si>
    <t>Bacillales-1</t>
  </si>
  <si>
    <t>GCACTTTTCAACGTGCGTGGGTTCGGGCCTCCATT</t>
  </si>
  <si>
    <t>GTTCGATTGGAATTTCTCCGCTACCCACACCTCATCCCC</t>
  </si>
  <si>
    <t>Bacillales-2</t>
  </si>
  <si>
    <t>CAACTTACAGGCAGTTGCCCACGTGTTACTCACCCGTCCG</t>
  </si>
  <si>
    <t>CCACACTTATCATTTCGGTATTACCCCGTTTTCCCGAGTTATCCC</t>
  </si>
  <si>
    <t>Bacillales-3</t>
  </si>
  <si>
    <t>CCGCACTTTTCAACATGCGTGGGTTCGGGCCTCCATT</t>
  </si>
  <si>
    <t>CCAGGTTCGATTGGAATTTCTCCGCTACCCACACCTCATCC</t>
  </si>
  <si>
    <t>Bacilli</t>
  </si>
  <si>
    <t>TTCAGACTTAAAGAACCGCCTGCGCTCGCTTTACGCCCAATAAATCCGGA</t>
  </si>
  <si>
    <t>CAAGTCCTCCAGTTTCCAAAGCGTACAATGGTTAAGCCACTGCCTTTAAC</t>
  </si>
  <si>
    <t>Bacilli-1</t>
  </si>
  <si>
    <t>CACGGGATCGTAACTCGCCAGTTCATTCTACAAAAGGCACGCCATCACCC</t>
  </si>
  <si>
    <t>TTTCGCTGCGGCTCCGCCTCTTCAGCTTAACCTCG</t>
  </si>
  <si>
    <t>Bacillus</t>
  </si>
  <si>
    <t>GGCTCCGCCTCTTCAGCTTAACCTTGCACGGGATCGTAA</t>
  </si>
  <si>
    <t>CGGGTCTACGACCACGTACTAAACGCCCTATTCAGACTCGCTTTCGCTGC</t>
  </si>
  <si>
    <t>Bacillus-1</t>
  </si>
  <si>
    <t>GCTCCCGAAGGAGAAGCCCTATCTCTAGGGTTGTCAG</t>
  </si>
  <si>
    <t>CAACATCTCACGACACGAGCTGACGACAACCATGCACCACCTGTCACTCT</t>
  </si>
  <si>
    <t>Bacillus-2</t>
  </si>
  <si>
    <t>AGGATACCATATCATTACGTATGGTGGGTTTCCCCATTCGGAAATCTTCG</t>
  </si>
  <si>
    <t>CCCTGGGTCTGTCTTCCTTACCCTATGTATTCAGATA</t>
  </si>
  <si>
    <t>Bartonella</t>
  </si>
  <si>
    <t>CCTTACAATACACGCAATCCGTCACTACCCACAGGTCCACGAATATTAAC</t>
  </si>
  <si>
    <t>GTGGGAGCTATTTCCTGGAACTGCTTCACTGCAAGATCAATCCAATAAGA</t>
  </si>
  <si>
    <t>Bartonella.quintana</t>
  </si>
  <si>
    <t>TGCGTTCGCTTCTTACATTCTATTTTATTCAAATGTAGATACCTTATATC</t>
  </si>
  <si>
    <t>GTTGATGTCCTTTCCTACAGGTACTTAGATGTTTCAGTTCCC</t>
  </si>
  <si>
    <t>Betaproteobacteria</t>
  </si>
  <si>
    <t>ATGGGGTCTTTCCGTCTAGCCGCGGGTAGATTGCATCATCACAAACACTT</t>
  </si>
  <si>
    <t>ATCCTACACAGATCGGTTCAAAGTCCAATGCAAAGCTACAGTAAAGGTTC</t>
  </si>
  <si>
    <t>Borrelia</t>
  </si>
  <si>
    <t>ACACATTTTTGAGACCTTAGCTGTTGGTCTGGGTTGTTTCC</t>
  </si>
  <si>
    <t>CTAAGCCAACCTCCTGGCTGTTTACGTACCTAAACCTCCTTTTCCACTTA</t>
  </si>
  <si>
    <t>Burkholderia</t>
  </si>
  <si>
    <t>ACCCTTCAAGGGGATCTAGTCCCCAGGGATATCTCATCTTAAGG</t>
  </si>
  <si>
    <t>CGCATTACTGCGCTTACACACCTGACCTATCAACGTCCTGGTCTCGAACG</t>
  </si>
  <si>
    <t>Burkholderia.pseudomallei</t>
  </si>
  <si>
    <t>CAATTGCTTCGCGCCCTAGAGCGCTCGCGCCACAC</t>
  </si>
  <si>
    <t>GTACGGTCATCGTTAGACTGAAGCTTAGAGGCTTTTCTTGGAACCACTTC</t>
  </si>
  <si>
    <t>Burkholderiales</t>
  </si>
  <si>
    <t>GACGGTGCAGGAATATTGACCTGCTTCCCATCAGCTACGCATTTCTG</t>
  </si>
  <si>
    <t>CGGACAACCTTCCGCGATCCGTCCCCCCATCGCATCTAAC</t>
  </si>
  <si>
    <t>Burkholderiales-1</t>
  </si>
  <si>
    <t>ATCAACGTCCTGGTCTCGAACGACCCTTCAAGGGGATCAAGTCCCCG</t>
  </si>
  <si>
    <t>CAATTAGTATCGGTTAGCTGAACGCATTACTGCGCTTACACACCCGACCT</t>
  </si>
  <si>
    <t>Burkholderiales-2</t>
  </si>
  <si>
    <t>CGACGGTGCAGGAATATTGACCTGCTTCCCATCAGCTACGCATCTCTG</t>
  </si>
  <si>
    <t>CGGACAACCTTCCGCGATCCGTCCCCCCATCGCATCTAA</t>
  </si>
  <si>
    <t>Burkholderiales-3</t>
  </si>
  <si>
    <t>TGCGGTACGGTCATCGTTAGACTGAAGCTTAGAGGCTTTTCTTGGAACCA</t>
  </si>
  <si>
    <t>TCAAGCGCCTTAGAATACTCATCTCGCCCACCTGTGTCGGTT</t>
  </si>
  <si>
    <t>Campylobacter</t>
  </si>
  <si>
    <t>TTTCAGTAACTCCACATCGTTTTCCACTTAAATGAGATTTAGGGACCTTA</t>
  </si>
  <si>
    <t>TATTACGCTTTCTTTAAAGGATGGCTGCTTCTAAGCCAACCTCCTGGTTG</t>
  </si>
  <si>
    <t>Campylobacter.fetus</t>
  </si>
  <si>
    <t>GTTTCAATTCCCAACGTTAGCTCCGCATTGCGGTAGTATATATCACTATA</t>
  </si>
  <si>
    <t>CCGCTACTAGCGTAATCTCTTTTGATTTCTTTTCCTGTTGGTACTAAGAT</t>
  </si>
  <si>
    <t>Campylobacter.jejuni</t>
  </si>
  <si>
    <t>GCTATACTTTCCAGAATGTTCTGCTAAACTCAGCTCTTGCACATGCAGTC</t>
  </si>
  <si>
    <t>TACTGCTAGCTAAGCTTTGTTTTTCGCATACGGGACTATCACCCTCTATG</t>
  </si>
  <si>
    <t>Campylobacterales</t>
  </si>
  <si>
    <t>TATTTTGCAGAGTTCCTTAAAGAGAGTTCTTCCACGCGCCTTAGAATACT</t>
  </si>
  <si>
    <t>AGTGAATCTTAATACAAAGTTAGGCACACCTTATACCGAAGATACGGTGC</t>
  </si>
  <si>
    <t>Chlamydia</t>
  </si>
  <si>
    <t>CGCTCCTTTCGGTACACCTTCTCAGCTGAATACTACGCTCTC</t>
  </si>
  <si>
    <t>CCCTTTATCGTTACTTATGCCATGGATCTTCACTAGTATCCGCTCCAG</t>
  </si>
  <si>
    <t>Chlamydia.trachomatis</t>
  </si>
  <si>
    <t>TCTTATCGACACACCCGCGATGTCGGTTTTATGCTTAGTCCCGTTTATTA</t>
  </si>
  <si>
    <t>CGGTACACCTTCTCTGCTGAATACTACGCTCTCCTACCGCGTG</t>
  </si>
  <si>
    <t>Chlamydia-1</t>
  </si>
  <si>
    <t>TATCCTCTAGAAAAATAGTATTAGATGCCGACTCGGGGTTGAGCCCCGAT</t>
  </si>
  <si>
    <t>CACATATCTACGCATTTCACCGCTACACGTGAAATTCCCTTTTCTCCATC</t>
  </si>
  <si>
    <t>Chlamydiaceae</t>
  </si>
  <si>
    <t>TACCCACTTAGCATAAAATTAGGGACCTTAATCGGCGGTCTGGGCTGTTC</t>
  </si>
  <si>
    <t>ATTGCTGCCTCTAAGCCAACATTCCAACTGTCTTCGAATCATCACTTCCT</t>
  </si>
  <si>
    <t>Chlamydiales&amp;Chlamydiae</t>
  </si>
  <si>
    <t>ACTCTTTAAATGATTGCTGCCTCTAAGCCAACATTCCAACTGTCTTCGAA</t>
  </si>
  <si>
    <t>AGTCCCGTTTATTATCGGCGCAATGATTCTCGATTGGTGAGCTGTTACGC</t>
  </si>
  <si>
    <t>Chlamydophila</t>
  </si>
  <si>
    <t>ACATAATATACACCCGCGATGTCGGTTTTATGCTTGAGCCCCGATCATTA</t>
  </si>
  <si>
    <t>TCCTTTCGGTATACCTTCACTGCTGAATACTACACTCTCCTACCGCGTAT</t>
  </si>
  <si>
    <t>Chlamydophila.pneumoniae</t>
  </si>
  <si>
    <t>ATACATAATATACACCCGCGATGTCGGTTTTATGCTTGAGCCCCGATCAT</t>
  </si>
  <si>
    <t>ACTCCTTTCGGTATACCTTCACTGCTGAATACTACACTCTCCTACCGCGT</t>
  </si>
  <si>
    <t>Clostridia-1</t>
  </si>
  <si>
    <t>ATCGGAATATCAACCGATTGTCCATCACCTACGCCTTTCGGCCTGGGCTT</t>
  </si>
  <si>
    <t>CATACCTTATCCTTCTGTGTCACCCCATTTGTCAAACGAAAGTTGGCGGT</t>
  </si>
  <si>
    <t>Clostridia-2</t>
  </si>
  <si>
    <t>GTGTACAGGGTAGGTTACCCACGCGTTACTCACCCG</t>
  </si>
  <si>
    <t>CTCTCAAATATATTATCCCGTATTAGCATACCTTTCGGTATGTTATCCGT</t>
  </si>
  <si>
    <t>Clostridia-3</t>
  </si>
  <si>
    <t>TCCACAGCTCATCCCATGCTTTTTCAACAGCAACGTGGTTCGG</t>
  </si>
  <si>
    <t>ATTTCGGAGAGAACCAGCTATCTCCGGGTTCGATTGGAATTTCTCCGCTA</t>
  </si>
  <si>
    <t>Clostridiales&amp;Clostridia</t>
  </si>
  <si>
    <t>TGGTCTTAGGATTCTCTCCTCACCTACCTGTGTCG</t>
  </si>
  <si>
    <t>CCGAAGTTACGGGGTCAATTTGCCTAGTTCCTTAACAGCAATTCTTCCGA</t>
  </si>
  <si>
    <t>Clostridium</t>
  </si>
  <si>
    <t>AGTTGTCTTAGAAATCTCACATCCTTTCCCACTTAACTTACACTTTGGGA</t>
  </si>
  <si>
    <t>GAGCTATTACGCACTCTTTTAATGAATGGCTGCTTCTAAGCCAACATCCT</t>
  </si>
  <si>
    <t>Clostridium.perfringens</t>
  </si>
  <si>
    <t>CGATGGTAGTGGTACTGGAATATCAACCAGTTGTCCATCACCTACGCCTT</t>
  </si>
  <si>
    <t>ATCCAATAGCTAGCACACACTATCCTCCTGCGTCACGCCATCGATAATAA</t>
  </si>
  <si>
    <t>Clostridium.septicum</t>
  </si>
  <si>
    <t>TTACGATGAGCCCGTAGCTTCGGTGGTAAGTTTGAGCCCCG</t>
  </si>
  <si>
    <t>CTTACGGTACGACTTCAGCCCGATTACGACGCTCCTCTACCGCTCATC</t>
  </si>
  <si>
    <t>Clostridium.sordelii</t>
  </si>
  <si>
    <t>CATAGGAAGCTCCCCTACCTATCATAAATGATATCGTAGCTTCGGTAGTA</t>
  </si>
  <si>
    <t>CTATACTGTCCACATGTCCTTACGGTCATGCTTCAGCCTG</t>
  </si>
  <si>
    <t>Clostridium.tetani</t>
  </si>
  <si>
    <t>ATTCTATTGAATCCATAGCTTCGGTGGTAAGTTTGAGCCCCGGACATCTT</t>
  </si>
  <si>
    <t>CCACCGCTTCTTACGATACGACTTCTACCCATACAGGAAGCTCCTCTACC</t>
  </si>
  <si>
    <t>Clostridium-1</t>
  </si>
  <si>
    <t>GAAACTCCCCTCGCTCGACTTGCATGTGTTAGGCACGCCG</t>
  </si>
  <si>
    <t>TGTTACTCACCCGTCCGCCGCTAGGTTTGTTTCCGAA</t>
  </si>
  <si>
    <t>Clostridium-2</t>
  </si>
  <si>
    <t>CTGCTTCTAAGTCTCCCACCTATCCTGTACAGACAATACCGAAATTCAAT</t>
  </si>
  <si>
    <t>AGTACTATCAGGGTGGTATCCCAAGGATGACTCCACAGAAACTGACGCTC</t>
  </si>
  <si>
    <t>Clostridium-3</t>
  </si>
  <si>
    <t>CAACCATGCACCACCTGTCACCTTGTCCCCGAAGGGATTTCCTCGATTAA</t>
  </si>
  <si>
    <t>TTGCGCTCGTTGCGGGACTTAACCCAACATCTCACGACACGAGCTGACGA</t>
  </si>
  <si>
    <t>Coxiella</t>
  </si>
  <si>
    <t>GTATTCGATAACCTCGAAAGGTTGGGTTTCCCCATTCGGAAATCTCCGGA</t>
  </si>
  <si>
    <t>TACTTAGATGTTTCAGTTCCCCAGGTTCGCCTCGTATACCTATGAATTCA</t>
  </si>
  <si>
    <t>Coxiella.burnetii</t>
  </si>
  <si>
    <t>CCACAACCATCGGGTGGCTGACCTAGCCTTCTCCG</t>
  </si>
  <si>
    <t>GAATTGAGTTCCCGGATTTGCCAAAGAACCCTTCCTACACACTTAAACCA</t>
  </si>
  <si>
    <t>Ehrlichia</t>
  </si>
  <si>
    <t>GAATTCGCGTCTTCGGTACATGGCTTGAGCCCCGTTACATCTTCGG</t>
  </si>
  <si>
    <t>CACCTTCACAGGCTTACAAAACGCTCCGCTACCAGACCTAATATAATTAG</t>
  </si>
  <si>
    <t>Ehrlichia.chaffeensis</t>
  </si>
  <si>
    <t>TAATATAATTAGGAATTCGCGTCTTCGGTACATGGCTTGAGCCCCGTTAC</t>
  </si>
  <si>
    <t>ATCCTCACGAATCACCTTCACAGGCTTACAAAACGCTCCGCTACCAGACC</t>
  </si>
  <si>
    <t>Enterobacter</t>
  </si>
  <si>
    <t>ACCCGCAGGGACTTCACCTACATATCAGCGTGCCTT</t>
  </si>
  <si>
    <t>TTTTAATAAACAGTTGCAGCCAGCTGGTATCTTCGACTGATTTCAGCTCC</t>
  </si>
  <si>
    <t>Enterobacteriales</t>
  </si>
  <si>
    <t>CGAAGATGAATTCACGAGGCGCTACCTAAATAGCTTTCGGGGAGAACCAG</t>
  </si>
  <si>
    <t>TAAGTCGGGATGACCCCCTAGCCGAAACAGTGCTCTACCCC</t>
  </si>
  <si>
    <t>Enterobacteriales-1</t>
  </si>
  <si>
    <t>TCACTCTCGCAGTCAAGCTGGCTTATGCCTTTGCACTAACCG</t>
  </si>
  <si>
    <t>ATTCAGAACCACCGGATCACTAAGACCTACTTTCGTACCTGCTCGAGCCG</t>
  </si>
  <si>
    <t>Enterococcus</t>
  </si>
  <si>
    <t>CCTCACGATCGACCTTCAACGCCCTTAGAACGCTCTCCTACCACTACACC</t>
  </si>
  <si>
    <t>TACTCATACCGGCATTCTCACTTCTAAGCGCTCCAGCCGT</t>
  </si>
  <si>
    <t>Enterococcus.faecalis</t>
  </si>
  <si>
    <t>TTACTCACCCGTCCGCCACTCCTCTTTCCATTGAG</t>
  </si>
  <si>
    <t>AAGTGTTATCCCCCTCTGATGGGTAGGTTACCCACGTG</t>
  </si>
  <si>
    <t>Enterococcus.faecium</t>
  </si>
  <si>
    <t>TGTATTCACACAATCGTAACATCCTATTAAAGATGTTGGGTTCCCCCATT</t>
  </si>
  <si>
    <t>CAGGTACTTAGATGTTTCAGTTCTCTGCGTCTACCTCGAATGTGCTA</t>
  </si>
  <si>
    <t>CTTCCACGCGCCTTAGAATACTCATCCCACCCACCTGTG</t>
  </si>
  <si>
    <t>CCTTATACCGAAGATACGGTGCTATTTTGCAGAGTTCCTTAAAGAGAGTT</t>
  </si>
  <si>
    <t>Erysipelothrix</t>
  </si>
  <si>
    <t>TCATTTATGTGTAATACTGCATAACCAGTATTGGGTTTCCCCATTCGGAT</t>
  </si>
  <si>
    <t>GCTACTAAGATGTTTCAGTTCGCAAGGTTGCCTCATCATAAACTATGTAT</t>
  </si>
  <si>
    <t>Erysipelothrix.rhusiopathiae</t>
  </si>
  <si>
    <t>AACCATGCACCACCTGTATCCGCCATAACTATTACACATCTCTGTGCTTT</t>
  </si>
  <si>
    <t>TGCGCTCGTTGCGGGACTTAACCCAACATCTCACGACACGAGCTGACGAC</t>
  </si>
  <si>
    <t>Erysipelotrichales&amp;Erysipelotrichia</t>
  </si>
  <si>
    <t>CATCTCGCTACTCACACCGGCATTCTCACTTCTATACACTCCACTG</t>
  </si>
  <si>
    <t>CTTCCCCTGGAAACCTTAGGCAATCGGTGTGTCAGATTCTCACTGA</t>
  </si>
  <si>
    <t>Firmicutes</t>
  </si>
  <si>
    <t>TCAAACTGCAGTAAAGCTCCATGGGGTTTTTCCATCCTGTCGCGGGTAAC</t>
  </si>
  <si>
    <t>GATCTCTTAGACTCCTACCTATCCTGTACATGTGGTACAGACACTCAATA</t>
  </si>
  <si>
    <t>Firmicutes-1</t>
  </si>
  <si>
    <t>GCCAACATCCTAGTTGTCTTAGAAATCCCACATCCTTTTCCACTTAACTT</t>
  </si>
  <si>
    <t>TCTTGACTAGTGAGCTATTACGCACTCTTTAAATGAGTGGCTGCTTCTAA</t>
  </si>
  <si>
    <t>Firmicutes-2</t>
  </si>
  <si>
    <t>GTCTGTTCGCTCGACTTGCATGTATTAGGCACGCCGC</t>
  </si>
  <si>
    <t>TTACTCACCCGTCCGCCGCTAACGTCAAAGGAGCAAGCTCCTC</t>
  </si>
  <si>
    <t>Firmicutes-3</t>
  </si>
  <si>
    <t>AAAGCTCTACGGGGTCTTTCCGTCCAATCGCGGGTAGCGAGCAT</t>
  </si>
  <si>
    <t>TCCCACCTATCCTGTACAGACAATATCGGAATTCAATGCTAAGCTACAGT</t>
  </si>
  <si>
    <t>Fusobacteriaceae</t>
  </si>
  <si>
    <t>TTAGGTCCCGGCTTACTCAGGGAAGACAAGCTTTACCCTGAAAACCTTGG</t>
  </si>
  <si>
    <t>CACAGAAATATTAATCTGTTTTCCATTCGCCTACGCATTATAGCCTGGGC</t>
  </si>
  <si>
    <t>Fusobacteriales&amp;Fusobacteria</t>
  </si>
  <si>
    <t>GATTGGCTTTTCACCCCTAAACCTACCTCATCCCCCAACTTTTCAACGGC</t>
  </si>
  <si>
    <t>CAAGGCTGCACCTAGATGCATTTCGGAGAGAACGAGCTATCTCCTGGTTC</t>
  </si>
  <si>
    <t>Fusobacterium</t>
  </si>
  <si>
    <t>GGAAGACAAGCTTTACCCTGAAAACCTTGGTCTTCCGGCGAGGAGGATTC</t>
  </si>
  <si>
    <t>CATTATAGCCTGGGCTTAGGTCCCGGCTTACTCAG</t>
  </si>
  <si>
    <t>Fusobacterium.necrophorum</t>
  </si>
  <si>
    <t>CGACATCCACAGCTTCGGTTCATATCTTAGCCCCGTTACATTGTCGG</t>
  </si>
  <si>
    <t>CCTTCCACGGCCTACAGAACGCTCTCCTACCATGTCTTA</t>
  </si>
  <si>
    <t>Fusobacterium.nucleatum</t>
  </si>
  <si>
    <t>ATTCACACAGAATTCCTCGTGTTCCATGTTACTTGGGAGCAAAGTTATAT</t>
  </si>
  <si>
    <t>CGCTATCGGTTAGTAAGAGTATTTAGCCTTATGAGATTTGGTCCTCACTG</t>
  </si>
  <si>
    <t>Gammaproteobacteria</t>
  </si>
  <si>
    <t>TACACTGCATCTTCACAGCGATTTCAATTTCACTGAGTCTCGGGTGGAGA</t>
  </si>
  <si>
    <t>AGTGCAAAACTATAGTAAAGGTTCACGGGGTCTTTCCGTCTAGCCGCGGG</t>
  </si>
  <si>
    <t>Haemophilus</t>
  </si>
  <si>
    <t>CAGCCCACCTCTCGATGAACCTTCATCCGCTTACACAACGCTCC</t>
  </si>
  <si>
    <t>TTCACCCGTTTTATCGTTACTTATGTCAGCATTCGCACTTGTGATACGTC</t>
  </si>
  <si>
    <t>Haemophilus.influenzae</t>
  </si>
  <si>
    <t>ATCACGTGTCCCGCCCTACTTCTCGTTAGCTTAGTACCACAATATGG</t>
  </si>
  <si>
    <t>TATTTAGCCTTGGAGGATGGTCCCCCCTTCTTCAAACAGGAT</t>
  </si>
  <si>
    <t>Haemophilus-1</t>
  </si>
  <si>
    <t>CCAGACCTATCTACGTCGTAGTCTACAACAACCCTTACTATCTCTTAGAT</t>
  </si>
  <si>
    <t>CTCTCGGGCAATTAGTATCTGTTAGCTCAATGTATCACTACACTTACACA</t>
  </si>
  <si>
    <t>Helicobacter</t>
  </si>
  <si>
    <t>GTGTCTATCTTAGCCCCGTTATATTTTCAGCGCATGACCACTAGAC</t>
  </si>
  <si>
    <t>CTGGTATGAACGCTCTTCTACCACTGTGTCAAACACAATCTACAAATTCG</t>
  </si>
  <si>
    <t>Helicobacter.pylori</t>
  </si>
  <si>
    <t>TTGTTCGCCCTATTAAGACTCGCTTTCGCTACGGCTTCGCATCCGCTTAA</t>
  </si>
  <si>
    <t>AACTTGGCCATGGATAGATCACTTAGCTTCGGGTCTGCAGCATCTGAC</t>
  </si>
  <si>
    <t>Klebsiella</t>
  </si>
  <si>
    <t>TCTCAGCTCCATCCGCAGGGACTTCACCTACACAC</t>
  </si>
  <si>
    <t>AGTGCTGTGTTTTTAATAAACAGTTGCAGCCAGCTGGTATCTTCGACTGG</t>
  </si>
  <si>
    <t>Klebsiella.oxytoca</t>
  </si>
  <si>
    <t>TAGTGCCTCGTCATCACACCTCAGCGTTAGTGACGTTC</t>
  </si>
  <si>
    <t>CTTTTCCTGGAAGCAGGGCATTTGTCACTTCAGCACCG</t>
  </si>
  <si>
    <t>Klebsiella.pneumoniae</t>
  </si>
  <si>
    <t>TCACACCTCAGCCTTGATTATCCGGATTTGCCTGGACACCAG</t>
  </si>
  <si>
    <t>GGCATTTGTTACTTCAGCACCGTAGTGCCTCGTCA</t>
  </si>
  <si>
    <t>Lactobacillales</t>
  </si>
  <si>
    <t>ACTTCAGACTTTTCTAACCGCCTGCGCTCGCTTTACGCCCAATAAATCCG</t>
  </si>
  <si>
    <t>CTCAAGTTAAACAGTTTCCAAAGCCTACAATGGTTGAGCCACTGCCTTTC</t>
  </si>
  <si>
    <t>Lactobacillales-1</t>
  </si>
  <si>
    <t>ACATGCGGTACAGACACTCAATATCAAACTACAGTAAAGCTCCATGGGGT</t>
  </si>
  <si>
    <t>CTCCATCGAAACTAGCGTTCCGATTTCTACGGCTCCTACCTATCCTGT</t>
  </si>
  <si>
    <t>Lactobacillales-2</t>
  </si>
  <si>
    <t>GAGCTGTGTATACGATAAACAGTTGCTTGGGCCTATTCACTGCGGCTGAC</t>
  </si>
  <si>
    <t>CGGGCAGGCGTCACCCCCTATACATCATCTTACGATTTAGCAGA</t>
  </si>
  <si>
    <t>Lactobacillus</t>
  </si>
  <si>
    <t>ATGGAGTTCCACTCTCCTCTTCTGCACTCAAGAAAAACAGTTTCCGATGC</t>
  </si>
  <si>
    <t>CGCCACTGGTGTTCTTCCATATATCTACGCATTCCACCGCTACAC</t>
  </si>
  <si>
    <t>Lactobacillus.acidophilus</t>
  </si>
  <si>
    <t>ACTACGTCACCTAACTCTTCGCCCTATTCAGACTCACTTTCGCTCCAACT</t>
  </si>
  <si>
    <t>CATTTTACCACACCTTCAGCCTAACCATGAATAAGTCACTTAGTTTCAGG</t>
  </si>
  <si>
    <t>Lactobacillus-1</t>
  </si>
  <si>
    <t>GTTAAGCCGAGGGCTTTCACATCAGACTTATTCTTCCGCCTGCG</t>
  </si>
  <si>
    <t>CACTCTCCTCTTCTGCACTCAAGAAAAACAGTTTCCGATGCAGTTCCTCG</t>
  </si>
  <si>
    <t>Lactobacillus-2</t>
  </si>
  <si>
    <t>TTCCACCGCTACACATGGAGTTCCACTCTCCTCTTCTGCACTCAAGAAAA</t>
  </si>
  <si>
    <t>CCGCCTTCGCCACTGGTGTTCTTCCATATATCTACGCA</t>
  </si>
  <si>
    <t>Legionella</t>
  </si>
  <si>
    <t>CTTCGCGCACATCCGCAGCTTCGGTGACTAGTTTTAGC</t>
  </si>
  <si>
    <t>TTCATCAGCCTACAGAACGCTCCCCTACCACGTGCGC</t>
  </si>
  <si>
    <t>Legionella.pneumophila</t>
  </si>
  <si>
    <t>TATTCAAATGCAAATGACCGCATCGCTGCAGCCGGGTTCCCCCATTCGGA</t>
  </si>
  <si>
    <t>TACTTAGATGTTTCAGTTCCCCGAGTTCGCCTTTGCATCCTATG</t>
  </si>
  <si>
    <t>Legionellales</t>
  </si>
  <si>
    <t>TCGCTGACCCATTATACAAAAGGTACGCAGTCACACTTCCGAAGAAATGC</t>
  </si>
  <si>
    <t>CGGTTTCCCTACGCCTCCCCTAGACGGTTAAGCTCGCTACAACAAGTAAG</t>
  </si>
  <si>
    <t>Listeria</t>
  </si>
  <si>
    <t>GTCTGACTTCACCGCCCTTAGAACGCTCTCCTACCACGAACCTCTAAAGA</t>
  </si>
  <si>
    <t>CATTCTCACTTCTAAGCGCTCCACCAGTCCTTCCG</t>
  </si>
  <si>
    <t>Listeria.monocytogenes</t>
  </si>
  <si>
    <t>TCCTAGTGCCAAGGCATCCACCGTGTGCCCTTTCTAACTTAACCAATTTA</t>
  </si>
  <si>
    <t>CCAAAGCATATCGGTGTTAGTCCCGTCCTTCTTCGGC</t>
  </si>
  <si>
    <t>Mycobacterium</t>
  </si>
  <si>
    <t>GAGGCTTTTCTTGGCAGCAGAGGATCACCGAATTCGCCTCAACCGG</t>
  </si>
  <si>
    <t>TTGGTTTGGGGTACGGGCCGTGTATGTGCTCGCTA</t>
  </si>
  <si>
    <t>Mycobacterium.abscessus</t>
  </si>
  <si>
    <t>GACGTATGACACCCGGATTTGCCTAGATGTCGTCCTACGGGCTTG</t>
  </si>
  <si>
    <t>CAGCATAGGATCACTGAATTCGCCTCAATCGGCTATGCGTCACCTCTCA</t>
  </si>
  <si>
    <t>Mycobacterium.avium</t>
  </si>
  <si>
    <t>GTGTTGATATAAGGCAGGTGCCGGGTTTTCGCGTACCGGG</t>
  </si>
  <si>
    <t>TTCACAGCAGATTCCACGGGCCCGCTGCTACTCGG</t>
  </si>
  <si>
    <t>Mycobacterium.intracellulare</t>
  </si>
  <si>
    <t>GCGAAGGTCTACCGCTGATTCATCAGGGACGCCCATACACGGGTACG</t>
  </si>
  <si>
    <t>TACCTTCCTGCGTCACCCCATTGCTTGACTACTACCA</t>
  </si>
  <si>
    <t>Mycobacterium.kansasii</t>
  </si>
  <si>
    <t>CCCCTCAGCCGGGTAGAGCTGAGACGTATCGATCC</t>
  </si>
  <si>
    <t>CAGACCATCCCAGGCCACTTCCGTTAACCACGACACTTTCTGACTG</t>
  </si>
  <si>
    <t>Mycobacterium.leprae</t>
  </si>
  <si>
    <t>GAGCTTATCCCCCGCCGTCTCACTGCCACGCTTTTAAAC</t>
  </si>
  <si>
    <t>CTTAGCCGGCGATCTGGGCTGTTTCCCTTTCGACGTACG</t>
  </si>
  <si>
    <t>Mycobacterium.smegmatis</t>
  </si>
  <si>
    <t>GGTCCCAGTACCGCTGATTCATCATGGACGCACATACACGGGTACGGGAA</t>
  </si>
  <si>
    <t>TACGGCTACCTTCCTGCGTCACCCCATCGCTTGACTACTACCAACGAA</t>
  </si>
  <si>
    <t>Mycobacterium.ulcerans</t>
  </si>
  <si>
    <t>GTTCCATAGTACCGCTGATTCATCACGGGCGCGCACACACGG</t>
  </si>
  <si>
    <t>TGCCTTCCTGCGTCACCCCGTCGCTTGACTACTACCAACGAAG</t>
  </si>
  <si>
    <t>Neisseria</t>
  </si>
  <si>
    <t>CAGAATGCAGTGGGTTTCCCCATTCGGACACCGCGGGATCATTG</t>
  </si>
  <si>
    <t>TTCTCCGGGTTCGCTTCTCTAAGCCTATGTATTCAACTTAGGATACTGCA</t>
  </si>
  <si>
    <t>Neisseria.gonorrhoeae</t>
  </si>
  <si>
    <t>ACTTCTTCGGTGTTAAGAAAACCCGGATTTGCCTAAGTCTTCCACCTACC</t>
  </si>
  <si>
    <t>TTCCTGGAAGCGTGGTATCGGTTGCTTCGTGTCCGTAAACACTCGTCATC</t>
  </si>
  <si>
    <t>Neisseria.meningitidis</t>
  </si>
  <si>
    <t>GGCCGCTCGAATAGCGCAAGGCCCAAAGGTCCCCT</t>
  </si>
  <si>
    <t>CGCCTTGGTAGGCCTTTACCCCACCAACCAGCTAATCAGATATC</t>
  </si>
  <si>
    <t>Neisseriales</t>
  </si>
  <si>
    <t>GTGCTTCCACTGTTTGTATGCATCAGGTTTCAGGTT</t>
  </si>
  <si>
    <t>ATGTAAGTCGTTGACCCATTATACAAAAGGTACGCAGTCACACCTCTAGG</t>
  </si>
  <si>
    <t>Pasteurella</t>
  </si>
  <si>
    <t>CTGCTTAAACGAACATATCCAACAGTCCGCTTACCTAACCTTCTCCGTCC</t>
  </si>
  <si>
    <t>ACGTCTCGTTGTTGTATGAAAGAGCGGATTTGCCTACCCTTTCCAACTAC</t>
  </si>
  <si>
    <t>Pasteurella.multocida</t>
  </si>
  <si>
    <t>CTGAGATTCGCTTAAGCTCGCACTCTCGCTGCCCTC</t>
  </si>
  <si>
    <t>GACTTCATGGAGTCGAGTTGCAGACTCCAATCCGGACTTAGATGCACTTT</t>
  </si>
  <si>
    <t>Pasteurellales</t>
  </si>
  <si>
    <t>ACGTGGAATTCTACCCCTCCCTAAAGTACTCTAGTTACCCAGTCTGAAAT</t>
  </si>
  <si>
    <t>CCTTCGGTATTCCTCCACATCTCTACGCATTTCACCGCTAC</t>
  </si>
  <si>
    <t>CTACTGTGTCATCCCTTCTCTCAAACGGTTATCGGTAGTACAGGAATATC</t>
  </si>
  <si>
    <t>GACTGCCTCAATGCTTGGGCACACATAACCAACAGTGTGCTTAGCTTATC</t>
  </si>
  <si>
    <t>CCGCTCTTTACCGAAGTAAATCGCTCAACTTGCATGTGTTAGGCACGCCG</t>
  </si>
  <si>
    <t>TACAGGGTAGGTTACCCACGCGTTACTCACCCGTCCG</t>
  </si>
  <si>
    <t>Proteobacteria</t>
  </si>
  <si>
    <t>TGGAGACAGCGTGGCTATCGTTACGCCATTCGTGCAGGTCGGAAC</t>
  </si>
  <si>
    <t>CGCGGGTACGCTGCATCTTCACAGCGATTTCAATTTCACTGAGTCTTGGG</t>
  </si>
  <si>
    <t>Proteobacteria-1</t>
  </si>
  <si>
    <t>GCTTCATGCTCTCGAGTTGCAGAGAACAATCCGAACTGGGACATATTTTA</t>
  </si>
  <si>
    <t>GGGAACGTATTCACCGTAGCATGGCTGATCTACGATTACTAGCGATTCCG</t>
  </si>
  <si>
    <t>Proteobacteria-2</t>
  </si>
  <si>
    <t>CAGCGCATGACCACTAGACCAGTGAGCTGTTACGCTTTCTTTAAAGGATG</t>
  </si>
  <si>
    <t>GTTTAACACAATCTACAAATTCGGTGTCTATCTTAGCCCCGTTATATTTT</t>
  </si>
  <si>
    <t>Proteus.mirabilis&amp;Proteus</t>
  </si>
  <si>
    <t>CCTGCTTGAACCGGGACGACCGTCGCCCGGACAACCTAGC</t>
  </si>
  <si>
    <t>TCATCACATCTCAGCATTAAGTGACCGGATTTGCCTAATCACTCTGCCTA</t>
  </si>
  <si>
    <t>Pseudomonadales</t>
  </si>
  <si>
    <t>TACTCCCCAGGCGGTCAACTTAATGCGTTAGCTGCGCCCACTAAAATCTC</t>
  </si>
  <si>
    <t>CGGGCCCCCGTCAATTCATTTGAGTTTTAACCTTGCGGCCG</t>
  </si>
  <si>
    <t>Pseudomonadales-1</t>
  </si>
  <si>
    <t>TGAGCCTCTGCTGGAGACAGCGCCGCCATCATTATG</t>
  </si>
  <si>
    <t>CGTCTAGCCGCGGGTACACTGCATCTTCACAGCGATTTCGATTTCAC</t>
  </si>
  <si>
    <t>Pseudomonas</t>
  </si>
  <si>
    <t>AGCTCTCGGCCTTGAAACCCCGGATTTACCTAAGATTTCAGCCTACCACC</t>
  </si>
  <si>
    <t>TTGGAAGCATGGCATCAACCACTTCGTCATCTAAAAGACGACTCGTCATC</t>
  </si>
  <si>
    <t>Pseudomonas.aeruginosa</t>
  </si>
  <si>
    <t>AGAGCTTACGGAGTAAATCCTTCACCCTAGCCGGCGCACCTT</t>
  </si>
  <si>
    <t>TGCTGTGTTTTTAATAAACAGTCGCAGCGGCCTGGTATCTTCGACCAGCC</t>
  </si>
  <si>
    <t>Pseudomonas.fluorescens</t>
  </si>
  <si>
    <t>TCAAAATTGCAGAGTATCAATCTACAACCCTTCCTCCCAACTTAAAGTGC</t>
  </si>
  <si>
    <t>CTGCTGGCACAGAGTTAGCCGGTGCTTATTCTGTCGGTAACG</t>
  </si>
  <si>
    <t>Pseudomonas.putida</t>
  </si>
  <si>
    <t>TTCCTTTCGAAACGTTGTCCCCCACTACCAGGCAGAACCAGGG</t>
  </si>
  <si>
    <t>CTGCTTTCTCCCGTAGGCTCTATGCGGTATTAGCG</t>
  </si>
  <si>
    <t>Rhizobiales</t>
  </si>
  <si>
    <t>CTAGCCACAAGTCATCCCAATCTATTGCAACAGATACGGGTTCGGCCCTT</t>
  </si>
  <si>
    <t>TAGATTTCGCGGAGAACCAGCTATCTCCGAGTTTGATTGGCCTTTCACCC</t>
  </si>
  <si>
    <t>Rhizobiales-1</t>
  </si>
  <si>
    <t>ACCACGGTTCTCAGGGAATACTTGTTTTCAGGTGAGTTTCCCGCTTAGAT</t>
  </si>
  <si>
    <t>CATGTGTTACCACACTTCCACACCTGACCTATCAACGTGGTGGTCT</t>
  </si>
  <si>
    <t>Rhizobiales-2</t>
  </si>
  <si>
    <t>CTGACCCATTATACAAAAGGTACGCCGTCACCCAGAACAAATCTTGGGCT</t>
  </si>
  <si>
    <t>TTCGCTACGCCTACACCTATCGGCTTAAGCTTGCTCGTTAGACTAAGTCG</t>
  </si>
  <si>
    <t>Rhizobiales-3</t>
  </si>
  <si>
    <t>TGCTTCAAAGTCTACCACCTATCCTACACATACAAACACAAATGCCAGTG</t>
  </si>
  <si>
    <t>TATCGGTAAGGGTGGTATTTCAAGGATGACTCCACAAAGGCTAGCGCCCC</t>
  </si>
  <si>
    <t>Rickettsia</t>
  </si>
  <si>
    <t>CTTTCGTGCATCAGCGTCAGTGGTAGCCCAGATGAC</t>
  </si>
  <si>
    <t>CGTGGACTACCAGGGTATCTAATCCTGTTTGCTCCCCACG</t>
  </si>
  <si>
    <t>Rickettsia.africae</t>
  </si>
  <si>
    <t>TTACTCACCCGTCTGCCACTAACTAATTGGAGCAAGCCCCAAAAATTAGT</t>
  </si>
  <si>
    <t>AGCTTTTATTTCTAAAAGTTATTCCGTACTAATGGGTAGATTCCCACGTG</t>
  </si>
  <si>
    <t>Rickettsia.rickettsii</t>
  </si>
  <si>
    <t>TTATCACACCGCTTTGAGTTTTAACCCATAATAATCTACCGTCTTTTCTA</t>
  </si>
  <si>
    <t>TCTGCCTTTTTGTAAAATATGATTTACTGCTGTTATTTCTCCTTCTCTGT</t>
  </si>
  <si>
    <t>Rickettsia.typhi</t>
  </si>
  <si>
    <t>CCTCTATGGTCAATCTTTCCATATTGTTTTAGTTATTTTTTTGAAGCCAC</t>
  </si>
  <si>
    <t>TCCCGCCTTACTCAAGGACTTCAAACTTTTTACCTATACGGGACTATCAC</t>
  </si>
  <si>
    <t>Rickettsiales</t>
  </si>
  <si>
    <t>CCTGGCCATGGTTAGATCACTTGGTTTCGGGTCTAATCCATTAAACTAAA</t>
  </si>
  <si>
    <t>TTGCAACAGTAACAGGTTCGGTCCTCCAATGTATTTTACTACACCTTCAA</t>
  </si>
  <si>
    <t>Rickettsiales-1</t>
  </si>
  <si>
    <t>TCTCCCACCTATCCTGCACATCTGATTCCTAACACCAGTGCAAAGCTATA</t>
  </si>
  <si>
    <t>TGGTATCTCAAGGGTGACTCCACAAAGGCTGACGCCTTCGCTTCGTAG</t>
  </si>
  <si>
    <t>Salmonella</t>
  </si>
  <si>
    <t>TTTTGCGGTTGAACGTCGCTTTCGCTCCGTTAACCGTATCCTCAGCAAAG</t>
  </si>
  <si>
    <t>CATTATACAAAAGGTACGCAGTCACCCCACCACTAAGCCCCCTCTGCTTG</t>
  </si>
  <si>
    <t>Salmonella.enterica</t>
  </si>
  <si>
    <t>TCTGATACTCGCTGCCGCAGCTTCGGTGCATGGTTTAG</t>
  </si>
  <si>
    <t>CGGGCTTTTCACCCGCTTTATCGTTACTTATGTCAGCATTCGCACT</t>
  </si>
  <si>
    <t>Serratia</t>
  </si>
  <si>
    <t>AACTACTTCTGCACCGTAGTGCATCGTCATCACGCCTCAGGGTTAACAG</t>
  </si>
  <si>
    <t>CGATTTGATGTTACCTGGAGCTTAGAGGCTTTTCCTGGAAGCTTGGCATC</t>
  </si>
  <si>
    <t>Serratia.marcescens</t>
  </si>
  <si>
    <t>TGATGAACGTATTAAGTTCACCACCTTCCTCCTCGCTGAAAGTGCTTTAC</t>
  </si>
  <si>
    <t>CTGGCACGGAGTTAGCCGGTGCTTCTTCTGCGAGTAACGTCAAT</t>
  </si>
  <si>
    <t>Shigella</t>
  </si>
  <si>
    <t>CTCACCCGTCCGCCACTCGTCAGCGAAACAGCAAGCGCTT</t>
  </si>
  <si>
    <t>TTATCCCCCTCCATCAGGCAGTTTCCCAGACATTA</t>
  </si>
  <si>
    <t>Shigella.dysenteriae</t>
  </si>
  <si>
    <t>GTTTCAATTTTCAGCTTGATCCAGCGAAACACACTGGGTTTCCCCATTCG</t>
  </si>
  <si>
    <t>TCAGAGTTGCGAAAATTTGAGAGACTCACGAACAACTTTCATTGTTCAGT</t>
  </si>
  <si>
    <t>Shigella.flexneri</t>
  </si>
  <si>
    <t>TTACCGTTCGACTTGCATGTGTTAGGCCCTGCCCG</t>
  </si>
  <si>
    <t>CATTACTCACCCGTCCGCCACTCGTCAGCGAAACAGTAAGCTGTTTCCTG</t>
  </si>
  <si>
    <t>Spirochaetaceae&amp;Spirochaetales&amp;Spirochaetes</t>
  </si>
  <si>
    <t>AAGTGACGGCGCTTCCACACGCTACCGCCAGATCACTAAGACCTACTTTC</t>
  </si>
  <si>
    <t>AACTCTTGGGGAAAATCAGCCTGTTATCCCCGGAGTACCTTTTATCCGTT</t>
  </si>
  <si>
    <t>Spirochaetales-1</t>
  </si>
  <si>
    <t>TAGACTTATATATCCGCCTACTCACCCTTTACGCCCAATAATCCCGAACA</t>
  </si>
  <si>
    <t>ACATATAGTTTCCAACATAGGTCCACAGTTGAGCTGTGGTATTTTATGCA</t>
  </si>
  <si>
    <t>Spirochaetales-2</t>
  </si>
  <si>
    <t>GCATGCTTAAGACGCACTGCCAGCGTTAGTTCTAAGCCAGGATCAAACTC</t>
  </si>
  <si>
    <t>CGTTACTCACCCGTTCGCCACTGAATGTATTGCTACATCCCGTTTGACTT</t>
  </si>
  <si>
    <t>Spirochaetes-1</t>
  </si>
  <si>
    <t>Spirochaetes-2</t>
  </si>
  <si>
    <t>CGTTACTCACCCGTTCGCCACTGAATGTATTACTACATCCCGTTTGACTT</t>
  </si>
  <si>
    <t>Staphylococcus</t>
  </si>
  <si>
    <t>AACTTTATGGGATTTGCTTGACCTCGCGGTTTCGCTGCCCTTTGTATTGT</t>
  </si>
  <si>
    <t>GATTCCAGCTTCATGTAGTCGAGTTGCAGACTACAATCCGAACTGAGAAC</t>
  </si>
  <si>
    <t>Staphylococcus.aureus</t>
  </si>
  <si>
    <t>ATGTCGTCCTTTGTAACTCCGTATAGAGTGTCCTACAACCCCAACAAGCA</t>
  </si>
  <si>
    <t>ACTACAGGATTATTACCTTCTTTGATTCATCTTTCCAGATGATTCGTCTA</t>
  </si>
  <si>
    <t>Staphylococcus.hominis</t>
  </si>
  <si>
    <t>CCCGAAGGAAACTTCTATCTCTAGAAGGGTCAAAGGATGTCAAGATTTGG</t>
  </si>
  <si>
    <t>ATCTCACGACACGAGCTGACGACAACCATGCACCACCTGTCACTTTGTCC</t>
  </si>
  <si>
    <t>Staphylococcus.lugdunensis</t>
  </si>
  <si>
    <t>GTTTGCGTACGGGCACCTGTTATCTATCTAGAGGCTTTTCTTGG</t>
  </si>
  <si>
    <t>CGAGAGTTCGCTCGCTCACCTTAGAATTCTCATCTTGACTACCTGTGTCG</t>
  </si>
  <si>
    <t>Stenotrophomonas.maltophilia&amp;Stenotrophomonas</t>
  </si>
  <si>
    <t>TTTTGTGCTTAGCCCCGTTAAATCTTCCCCGCAGACCGACTCGAC</t>
  </si>
  <si>
    <t>CGGAACGCTCCTCTACCGCGCATAACAAAGTTATGCACCCCAAGCTTCGG</t>
  </si>
  <si>
    <t>Streptococcus</t>
  </si>
  <si>
    <t>GCTCCTCACGGTACACCTTCTTCACACATAGAACGCTCTCCTAC</t>
  </si>
  <si>
    <t>CGCTACTCATACCGGCATTCTCACTTCTATGCGTTCCAGC</t>
  </si>
  <si>
    <t>Streptococcus.agalactiae</t>
  </si>
  <si>
    <t>TTCTGCTCCAAAGAGAAAGCCTATCTCTAGGCCGGTCAGAAGGATGTCAA</t>
  </si>
  <si>
    <t>ACCCAACATCTCACGACACGAGCTGACGACAACCATGCACCACCTGTCAC</t>
  </si>
  <si>
    <t>Streptococcus.anginosus</t>
  </si>
  <si>
    <t>AGGATACGGGTAACAGGCATCTACCTGTTGGGTTCCCC</t>
  </si>
  <si>
    <t>AGCTACTTAGATGTTTCAGTTCACTGCGTCTTCCTCCTCATATCCTTAAC</t>
  </si>
  <si>
    <t>Streptococcus.constellatus</t>
  </si>
  <si>
    <t>TTTTGATAAACAGTTGCTTGGGCATATTCACTGCGGCTCAGTTAAACTGA</t>
  </si>
  <si>
    <t>GCGTCACCCCCTATACATCATCTTACGATTTAGCAGAGAGCTGTGT</t>
  </si>
  <si>
    <t>Streptococcus.intermedius</t>
  </si>
  <si>
    <t>GCATCAACCTGCTGGGTTCCTCCATTCGGACATCC</t>
  </si>
  <si>
    <t>TCAGTTCACTGCGTCTTCCTCCTCATTCCCTTAACAGAAATGGGTAACAG</t>
  </si>
  <si>
    <t>Streptococcus.mutans</t>
  </si>
  <si>
    <t>TGTGTTTCCTTGCGTCCCACTTGCATGTATTAGGCACG</t>
  </si>
  <si>
    <t>CGCGTTACTCACCCGTTCGCGACTCAAGAAAACACGGTGTGCAAGCACAG</t>
  </si>
  <si>
    <t>Streptococcus.pneumoniae</t>
  </si>
  <si>
    <t>GCTACTTCGCCTCGACTACCTGTGTCGGTTTGCGG</t>
  </si>
  <si>
    <t>GGTCATTTTGCCGAGTTCCTTAACGAGAGTTCTCTCGCTCACTGAG</t>
  </si>
  <si>
    <t>Streptococcus.pyogenes</t>
  </si>
  <si>
    <t>TCTTACACCTCACTGCTTAGCCGGACTCTTCCAATCGTCCG</t>
  </si>
  <si>
    <t>AATTCGCTCCCCATCACAGCTCAATGTTATAAAGATAAGCATTTGACTCA</t>
  </si>
  <si>
    <t>Streptococcus.sanguinis</t>
  </si>
  <si>
    <t>CAGCGTGAGGCTACTCGCCTCGACTACCTGTGTCG</t>
  </si>
  <si>
    <t>CGAAGTTACGGGGTCATTTTGCCGAGTTCCTTAACGAGAGTTCTCTCGCT</t>
  </si>
  <si>
    <t>Streptococcus.suis</t>
  </si>
  <si>
    <t>TCCGTCTAGTGCAGCACCAGACTTCAGCGTTCTAC</t>
  </si>
  <si>
    <t>CTATGAGGCAGGTTACCTACGCGTTACTCACCCGTTCGCAACTCA</t>
  </si>
  <si>
    <t>Treponema</t>
  </si>
  <si>
    <t>GTCTTTCCGTCTAACTATGGGTAACCGGCTTCTTTACCGGTACATAAATT</t>
  </si>
  <si>
    <t>ACACATGGTAAACCAAGTTCCAATAGTAAGCTACGGTGAAGGTTCACGGG</t>
  </si>
  <si>
    <t>Vibrio</t>
  </si>
  <si>
    <t>GCTTAGAGGCTTTTCCTGGAAGCATGGCATCAATGACTTCACTACCCTTA</t>
  </si>
  <si>
    <t>TACCCGACCACCTGTGTCGGTTTGGGGTACGATTCCTGACTATCTGAA</t>
  </si>
  <si>
    <t>Vibrio.cholerae</t>
  </si>
  <si>
    <t>CCTGCTTTGCTCTTCGAGGTTATGCGGTATTAGCCATCGTTTCCAATG</t>
  </si>
  <si>
    <t>CTGGGCATATCCGGTAGCGCAAGGCCCGAAGGTCC</t>
  </si>
  <si>
    <t>Vibrio.parahaemolyticus</t>
  </si>
  <si>
    <t>AGGACGGCTCCACACATACTGGCGTACGTGCTTCAAAGCCTC</t>
  </si>
  <si>
    <t>CCGATAAGGGGTCGACGTTAGAACATCAACACTACAAGGGTGGTATTTCA</t>
  </si>
  <si>
    <t>Vibrio.vulnificus</t>
  </si>
  <si>
    <t>GGCTAGATCACTCGGTTTCGGGCTATATCCAGAGACTATGGCG</t>
  </si>
  <si>
    <t>CGGTCCTCCAGTTGATGTTACTCAACCTTCAACCTGCCCAT</t>
  </si>
  <si>
    <t>Vibrionales</t>
  </si>
  <si>
    <t>AGCCTTAACAGTGCTCTACCCCCAGTAGTATTCGTCGTAG</t>
  </si>
  <si>
    <t>TTACTGGTATTCGGAGTTTGCAAAGGGTTGGTAAGTCGGGATGACCCCAT</t>
  </si>
  <si>
    <t>Xanthomonadales</t>
  </si>
  <si>
    <t>TGCGCAAGGAAACCTTGGGCTTTCGGCGTGCGGGTTTTTCACC</t>
  </si>
  <si>
    <t>CCTTAGGGGCCGACTCACCCTGCGCCGATTAACGT</t>
  </si>
  <si>
    <t>Yersinia</t>
  </si>
  <si>
    <t>AGTATTCGTCCACTCCTGGTCCTCTCGTACTAGGA</t>
  </si>
  <si>
    <t>CTTCCGAATTTAGCTACCGGGCAATGCCATTGGCATGACAACCCGACACC</t>
  </si>
  <si>
    <t>Yersinia.pestis</t>
  </si>
  <si>
    <t>TATGTACAGCATTCGCACTTCTGATACCTCCAGCAACCCTCACAGG</t>
  </si>
  <si>
    <t>CTTCCGGCGTGCGGGTTTTTCACCCGCATTATCGTTACT</t>
  </si>
  <si>
    <t>CAACCCGACACCAGTATTCGTCCACTCCTGGTCCT</t>
  </si>
  <si>
    <t>CAGCGGTTATCTCTTCCGAATTTAGCTACCGGGCAATGCCATTGGCATGA</t>
  </si>
  <si>
    <t>Bacteria;Proteobacteria;Gammaproteobacteria;Pseudomonadales;Acinetobacter;baumannii</t>
  </si>
  <si>
    <t>Bacteria;Proteobacteria;Gammaproteobacteria;Pseudomonadales;Acinetobacter;calcoaceticus</t>
  </si>
  <si>
    <t>Bacteria;Actinobacteria;Actinobacteridae;Actinomycetales;Mycobacterium;leprae</t>
  </si>
  <si>
    <t>Bacteria;Actinobacteria;Actinobacteridae;Actinomycetales;Mycobacterium;abscessus</t>
  </si>
  <si>
    <t>Bacteria;Actinobacteria;Actinobacteridae;Actinomycetales;Mycobacterium;chelonae</t>
  </si>
  <si>
    <t>Bacteria;Actinobacteria;Actinobacteridae;Actinomycetales;Mycobacterium;smegmatis</t>
  </si>
  <si>
    <t>Bacteria;Proteobacteria;Gammaproteobacteria;Aeromonadales;Aeromonas;hydrophila</t>
  </si>
  <si>
    <t>Bacteria;Proteobacteria;Alphaproteobacteria;Rhizobiales;Bartonella;henselae</t>
  </si>
  <si>
    <t>Bacteria;Proteobacteria;Alphaproteobacteria;Rickettsiales;Rickettsia;prowazekii</t>
  </si>
  <si>
    <t>Bacteria;Proteobacteria;Alphaproteobacteria;Rhizobiales;Bartonella;quintana</t>
  </si>
  <si>
    <t>Bacteria;Proteobacteria;Alphaproteobacteria;Rickettsiales;Rickettsia;africae</t>
  </si>
  <si>
    <t>Bacteria;Proteobacteria;Alphaproteobacteria;Rickettsiales;Anaplasma;phagocytophilum</t>
  </si>
  <si>
    <t>Bacteria;Firmicutes;Bacilli;Bacillales;Listeria;monocytogenes</t>
  </si>
  <si>
    <t>Bacteria;Firmicutes;Bacilli;Bacillales;Bacillus;cereus</t>
  </si>
  <si>
    <t>Bacteria;Firmicutes;Bacilli;Bacillales;Bacillus;anthracis</t>
  </si>
  <si>
    <t>Bacteria;Firmicutes;Bacilli;Lactobacillales;Streptococcus;agalactiae</t>
  </si>
  <si>
    <t>Bacteria;Proteobacteria;Betaproteobacteria;Burkholderiales;Burkholderia;cepacia</t>
  </si>
  <si>
    <t>Bacteria;Spirochaetes;Spirochaetales;Spirochaetaceae;Borrelia;burgdorferi</t>
  </si>
  <si>
    <t>Bacteria;Proteobacteria;Betaproteobacteria;Burkholderiales;Burkholderia;pseudomallei</t>
  </si>
  <si>
    <t>Bacteria;Proteobacteria;Epsilonproteobacteri;Campylobacterales;Campylobacter;fetus</t>
  </si>
  <si>
    <t>Bacteria;Proteobacteria;Epsilonproteobacteri;Campylobacterales;Campylobacter;jejuni</t>
  </si>
  <si>
    <t>Bacteria;Chlamydiae;Chlamydiales;Chlamydiaceae;Chlamydia;trachomatis</t>
  </si>
  <si>
    <t>Bacteria;Chlamydiae;Chlamydiales;Chlamydiaceae;Chlamydophila;pneumoniae</t>
  </si>
  <si>
    <t>Bacteria;Firmicutes;Clostridia;Clostridiales;Clostridium;tetani</t>
  </si>
  <si>
    <t>Bacteria;Firmicutes;Clostridia;Clostridiales;Peptoclostridium;difficile</t>
  </si>
  <si>
    <t>Bacteria;Firmicutes;Clostridia;Clostridiales;Clostridium;perfringens</t>
  </si>
  <si>
    <t>Bacteria;Firmicutes;Clostridia;Clostridiales;Clostridium;septicum</t>
  </si>
  <si>
    <t>Bacteria;Firmicutes;Clostridia;Clostridiales;Clostridium;sordelii</t>
  </si>
  <si>
    <t>Bacteria;Proteobacteria;Gammaproteobacteria;Legionellales;Coxiella;burnetii</t>
  </si>
  <si>
    <t>Bacteria;Proteobacteria;Alphaproteobacteria;Rickettsiales;Ehrlichia;chaffeensis</t>
  </si>
  <si>
    <t>Bacteria;Proteobacteria;Gammaproteobacteria;Enterobacteriales;Enterobacter;aerogenes</t>
  </si>
  <si>
    <t>Bacteria;Proteobacteria;Gammaproteobacteria;Enterobacteriales;Proteus;mirabilis</t>
  </si>
  <si>
    <t>Bacteria;Firmicutes;Bacilli;Lactobacillales;Enterococcus;faecalis</t>
  </si>
  <si>
    <t>Bacteria;Firmicutes;Bacilli;Lactobacillales;Enterococcus;faecium</t>
  </si>
  <si>
    <t>Bacteria;Firmicutes;Erysipelotrichia;Erysipelotrichales;Erysipelothrix;rhusiopathiae</t>
  </si>
  <si>
    <t>Bacteria;Proteobacteria;Gammaproteobacteria;Enterobacteriales;Escherichia;coli</t>
  </si>
  <si>
    <t>Bacteria;Firmicutes;Bacilli;Lactobacillales;Streptococcus;pneumoniae</t>
  </si>
  <si>
    <t>Bacteria;Firmicutes;Bacilli;Bacillales;Staphylococcus;hominis</t>
  </si>
  <si>
    <t>Bacteria;Fusobacteria;Fusobacteriales;Fusobacteriaceae;Fusobacterium;nucleatum</t>
  </si>
  <si>
    <t>Bacteria;Fusobacteria;Fusobacteriales;Fusobacteriaceae;Fusobacterium;necrophorum</t>
  </si>
  <si>
    <t>Bacteria;Proteobacteria;Gammaproteobacteria;Legionellales;Legionella;pneumophila</t>
  </si>
  <si>
    <t>Bacteria;Proteobacteria;Gammaproteobacteria;Pasteurellales;Haemophilus;influenzae</t>
  </si>
  <si>
    <t>Bacteria;Proteobacteria;Epsilonproteobacteri;Campylobacterales;Helicobacter;pylori</t>
  </si>
  <si>
    <t>Bacteria;Proteobacteria;Gammaproteobacteria;Enterobacteriales;Klebsiella;pneumoniae</t>
  </si>
  <si>
    <t>Bacteria;Proteobacteria;Gammaproteobacteria;Enterobacteriales;Klebsiella;oxytoca</t>
  </si>
  <si>
    <t>Bacteria;Firmicutes;Bacilli;Lactobacillales;Streptococcus;anginosus</t>
  </si>
  <si>
    <t>Bacteria;Firmicutes;Bacilli;Lactobacillales;Streptococcus;suis</t>
  </si>
  <si>
    <t>Bacteria;Firmicutes;Bacilli;Lactobacillales;Lactobacillus;acidophilus</t>
  </si>
  <si>
    <t>Bacteria;Actinobacteria;Actinobacteridae;Actinomycetales;Mycobacterium;avium</t>
  </si>
  <si>
    <t>Bacteria;Actinobacteria;Actinobacteridae;Actinomycetales;Mycobacterium;intracellulare</t>
  </si>
  <si>
    <t>Bacteria;Actinobacteria;Actinobacteridae;Actinomycetales;Mycobacterium;kansasii</t>
  </si>
  <si>
    <t>Bacteria;Actinobacteria;Actinobacteridae;Actinomycetales;Mycobacterium;tuberculosis</t>
  </si>
  <si>
    <t>Bacteria;Actinobacteria;Actinobacteridae;Actinomycetales;Mycobacterium;ulcerans</t>
  </si>
  <si>
    <t>Bacteria;Proteobacteria;Betaproteobacteria;Neisseriales;Neisseria;gonorrhoeae</t>
  </si>
  <si>
    <t>Bacteria;Proteobacteria;Betaproteobacteria;Neisseriales;Neisseria;meningitidis</t>
  </si>
  <si>
    <t>Bacteria;Proteobacteria;Gammaproteobacteria;Pasteurellales;Pasteurella;multocida</t>
  </si>
  <si>
    <t>Bacteria;Proteobacteria;Gammaproteobacteria;Pseudomonadales;Pseudomonas;putida</t>
  </si>
  <si>
    <t>Bacteria;Proteobacteria;Gammaproteobacteria;Pseudomonadales;Pseudomonas;aeruginosa</t>
  </si>
  <si>
    <t>Bacteria;Proteobacteria;Gammaproteobacteria;Pseudomonadales;Pseudomonas;fluorescens</t>
  </si>
  <si>
    <t>Bacteria;Proteobacteria;Alphaproteobacteria;Rickettsiales;Rickettsia;rickettsii</t>
  </si>
  <si>
    <t>Bacteria;Proteobacteria;Alphaproteobacteria;Rickettsiales;Rickettsia;typhi</t>
  </si>
  <si>
    <t>Bacteria;Proteobacteria;Gammaproteobacteria;Enterobacteriales;Salmonella;enterica_Typhimur</t>
  </si>
  <si>
    <t>Bacteria;Proteobacteria;Gammaproteobacteria;Enterobacteriales;Salmonella;enterica</t>
  </si>
  <si>
    <t>Bacteria;Proteobacteria;Gammaproteobacteria;Enterobacteriales;Serratia;marcescens</t>
  </si>
  <si>
    <t>Bacteria;Proteobacteria;Gammaproteobacteria;Enterobacteriales;Shigella;flexneri</t>
  </si>
  <si>
    <t>Bacteria;Proteobacteria;Gammaproteobacteria;Enterobacteriales;Shigella;dysenteriae</t>
  </si>
  <si>
    <t>Bacteria;Spirochaetes;Spirochaetales;Spirochaetaceae;Treponema;pallidum</t>
  </si>
  <si>
    <t>Bacteria;Firmicutes;Bacilli;Bacillales;Staphylococcus;aureus</t>
  </si>
  <si>
    <t>Bacteria;Firmicutes;Bacilli;Bacillales;Staphylococcus;lugdunensis</t>
  </si>
  <si>
    <t>Bacteria;Proteobacteria;Gammaproteobacteria;Xanthomonadales;Stenotrophomonas;maltophilia</t>
  </si>
  <si>
    <t>Bacteria;Firmicutes;Bacilli;Lactobacillales;Streptococcus;constellatus</t>
  </si>
  <si>
    <t>Bacteria;Firmicutes;Bacilli;Lactobacillales;Streptococcus;intermedius</t>
  </si>
  <si>
    <t>Bacteria;Firmicutes;Bacilli;Lactobacillales;Streptococcus;mutans</t>
  </si>
  <si>
    <t>Bacteria;Firmicutes;Bacilli;Lactobacillales;Streptococcus;pyogenes</t>
  </si>
  <si>
    <t>Bacteria;Firmicutes;Bacilli;Lactobacillales;Streptococcus;sanguinis</t>
  </si>
  <si>
    <t>Bacteria;Proteobacteria;Gammaproteobacteria;Vibrionales;Vibrio;cholerae</t>
  </si>
  <si>
    <t>Bacteria;Proteobacteria;Gammaproteobacteria;Vibrionales;Vibrio;parahaemolyticus</t>
  </si>
  <si>
    <t>Bacteria;Proteobacteria;Gammaproteobacteria;Vibrionales;Vibrio;vulnificus</t>
  </si>
  <si>
    <t>Bacteria;Proteobacteria;Gammaproteobacteria;Enterobacteriales;Yersinia;pseudotuberculosi</t>
  </si>
  <si>
    <t>Bacteria;Proteobacteria;Gammaproteobacteria;Enterobacteriales;Yersinia;pestis</t>
  </si>
  <si>
    <t>ProbeB_End</t>
  </si>
  <si>
    <t>species</t>
  </si>
  <si>
    <t>genus</t>
  </si>
  <si>
    <t>phylum</t>
  </si>
  <si>
    <t>class</t>
  </si>
  <si>
    <t>order</t>
  </si>
  <si>
    <t>family</t>
  </si>
  <si>
    <t>TGGTTAGTACCGCTGATTCGTCACGGGCGCCCACACACG</t>
  </si>
  <si>
    <t>AGGCTCTGACGGATTGTAGGCACACGGTTTCAGGTACTCTTT</t>
  </si>
  <si>
    <t>TCATTCTTCAAAAGGCACGCCATCACCACCCTCCTCCGGAGAGGAAAAGG</t>
  </si>
  <si>
    <t>ACCCCTTCGCTTGACTACTACCAGCGAAGTTTCGATCCGGTTTTGGG</t>
  </si>
  <si>
    <t>TGTGTTAGGCCTGCCGCCAGCGTTCAATCTGAGCCATGATCAAAC</t>
  </si>
  <si>
    <t>CCACTCGTCAGCGAAACAGCAAGCTGCTTCCTGTTACCGTTCGACTTGCA</t>
  </si>
  <si>
    <t>TOTAL</t>
  </si>
  <si>
    <t>TAXONOMIC LEVEL TARGETED</t>
  </si>
  <si>
    <t>NUMBER OF PROBES</t>
  </si>
  <si>
    <t>Mycobacterium.tuberculosis</t>
  </si>
  <si>
    <t>Mycobacterium.tuberculosis-2</t>
  </si>
  <si>
    <t>Escherichia.coli</t>
  </si>
  <si>
    <t>Yersinia.pseudotuberculosis</t>
  </si>
  <si>
    <t>Epsilonproteobacteria</t>
  </si>
  <si>
    <t>Taxonomic level targeted</t>
  </si>
  <si>
    <t>Predicted taxonomic range of recognition</t>
  </si>
  <si>
    <t>Target gene</t>
  </si>
  <si>
    <t>Taxonomy of exact target from which probe sequence and coordinates are derived</t>
  </si>
  <si>
    <t>Clostridioides.difficile</t>
  </si>
  <si>
    <t>Clostridioides</t>
  </si>
  <si>
    <t>Comments</t>
  </si>
  <si>
    <t>NOTE: due to a misannotation in one or more S. dysenteriae strains from our database, probe B is errant i.e. it does not target a true biological sequence. This probe pair therefore gives no signal for any species tested, nor would it be expected to. This was not discovered until after all experiments in this manuscript were complete.</t>
  </si>
  <si>
    <t>Table S2: Probe sequences, intended taxonomic levels, target species, and boundaries</t>
  </si>
  <si>
    <t>NOTE: all probe sequences list only the regions designed to hybridize with their intended target; the additions that enable NanoString Elements chemistry are omitted here and are per NanoString's standard design protoc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name val="Calibri"/>
      <family val="2"/>
      <scheme val="minor"/>
    </font>
    <font>
      <sz val="12"/>
      <color theme="1"/>
      <name val="Courier New"/>
      <family val="1"/>
    </font>
    <font>
      <sz val="12"/>
      <name val="Courier New"/>
      <family val="1"/>
    </font>
    <font>
      <i/>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0" fontId="18" fillId="0" borderId="0" xfId="0" applyFont="1" applyFill="1"/>
    <xf numFmtId="0" fontId="18" fillId="0" borderId="0" xfId="0" applyFont="1"/>
    <xf numFmtId="0" fontId="16" fillId="0" borderId="0" xfId="0" applyFont="1"/>
    <xf numFmtId="0" fontId="19" fillId="0" borderId="0" xfId="0" applyFont="1"/>
    <xf numFmtId="0" fontId="20" fillId="0" borderId="0" xfId="0" applyFont="1"/>
    <xf numFmtId="0" fontId="21"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K192"/>
  <sheetViews>
    <sheetView tabSelected="1" topLeftCell="D1" workbookViewId="0">
      <pane ySplit="3" topLeftCell="A4" activePane="bottomLeft" state="frozen"/>
      <selection pane="bottomLeft" activeCell="K4" sqref="K4"/>
    </sheetView>
  </sheetViews>
  <sheetFormatPr baseColWidth="10" defaultRowHeight="16"/>
  <cols>
    <col min="1" max="1" width="44.33203125" bestFit="1" customWidth="1"/>
    <col min="2" max="2" width="23.5" customWidth="1"/>
    <col min="3" max="3" width="60.6640625" bestFit="1" customWidth="1"/>
    <col min="4" max="4" width="12" bestFit="1" customWidth="1"/>
    <col min="5" max="5" width="11" bestFit="1" customWidth="1"/>
    <col min="6" max="6" width="60.5" bestFit="1" customWidth="1"/>
    <col min="7" max="7" width="12" bestFit="1" customWidth="1"/>
    <col min="8" max="8" width="11" bestFit="1" customWidth="1"/>
    <col min="9" max="9" width="11.1640625" bestFit="1" customWidth="1"/>
    <col min="10" max="10" width="82.83203125" bestFit="1" customWidth="1"/>
  </cols>
  <sheetData>
    <row r="1" spans="1:11">
      <c r="A1" s="3" t="s">
        <v>640</v>
      </c>
    </row>
    <row r="3" spans="1:11">
      <c r="A3" s="3" t="s">
        <v>633</v>
      </c>
      <c r="B3" s="3" t="s">
        <v>632</v>
      </c>
      <c r="C3" s="3" t="s">
        <v>0</v>
      </c>
      <c r="D3" s="3" t="s">
        <v>1</v>
      </c>
      <c r="E3" s="3" t="s">
        <v>2</v>
      </c>
      <c r="F3" s="3" t="s">
        <v>3</v>
      </c>
      <c r="G3" s="3" t="s">
        <v>4</v>
      </c>
      <c r="H3" s="3" t="s">
        <v>611</v>
      </c>
      <c r="I3" s="3" t="s">
        <v>634</v>
      </c>
      <c r="J3" s="3" t="s">
        <v>635</v>
      </c>
      <c r="K3" s="3" t="s">
        <v>638</v>
      </c>
    </row>
    <row r="4" spans="1:11" ht="17">
      <c r="A4" t="s">
        <v>318</v>
      </c>
      <c r="B4" t="s">
        <v>612</v>
      </c>
      <c r="C4" s="4" t="s">
        <v>319</v>
      </c>
      <c r="D4">
        <v>1685</v>
      </c>
      <c r="E4">
        <v>1730</v>
      </c>
      <c r="F4" s="4" t="s">
        <v>320</v>
      </c>
      <c r="G4">
        <v>1731</v>
      </c>
      <c r="H4">
        <v>1780</v>
      </c>
      <c r="I4" t="s">
        <v>8</v>
      </c>
      <c r="J4" t="s">
        <v>534</v>
      </c>
      <c r="K4" s="6" t="s">
        <v>641</v>
      </c>
    </row>
    <row r="5" spans="1:11" ht="17">
      <c r="A5" t="s">
        <v>321</v>
      </c>
      <c r="B5" t="s">
        <v>612</v>
      </c>
      <c r="C5" s="4" t="s">
        <v>322</v>
      </c>
      <c r="D5">
        <v>414</v>
      </c>
      <c r="E5">
        <v>454</v>
      </c>
      <c r="F5" s="4" t="s">
        <v>323</v>
      </c>
      <c r="G5">
        <v>455</v>
      </c>
      <c r="H5">
        <v>490</v>
      </c>
      <c r="I5" t="s">
        <v>8</v>
      </c>
      <c r="J5" t="s">
        <v>579</v>
      </c>
    </row>
    <row r="6" spans="1:11" ht="17">
      <c r="A6" t="s">
        <v>324</v>
      </c>
      <c r="B6" t="s">
        <v>612</v>
      </c>
      <c r="C6" s="4" t="s">
        <v>325</v>
      </c>
      <c r="D6">
        <v>1503</v>
      </c>
      <c r="E6">
        <v>1550</v>
      </c>
      <c r="F6" s="4" t="s">
        <v>326</v>
      </c>
      <c r="G6">
        <v>1551</v>
      </c>
      <c r="H6">
        <v>1588</v>
      </c>
      <c r="I6" t="s">
        <v>8</v>
      </c>
      <c r="J6" t="s">
        <v>580</v>
      </c>
    </row>
    <row r="7" spans="1:11" ht="17">
      <c r="A7" t="s">
        <v>327</v>
      </c>
      <c r="B7" t="s">
        <v>612</v>
      </c>
      <c r="C7" s="4" t="s">
        <v>328</v>
      </c>
      <c r="D7">
        <v>321</v>
      </c>
      <c r="E7">
        <v>356</v>
      </c>
      <c r="F7" s="4" t="s">
        <v>329</v>
      </c>
      <c r="G7">
        <v>357</v>
      </c>
      <c r="H7">
        <v>403</v>
      </c>
      <c r="I7" t="s">
        <v>8</v>
      </c>
      <c r="J7" t="s">
        <v>581</v>
      </c>
    </row>
    <row r="8" spans="1:11" ht="17">
      <c r="A8" t="s">
        <v>330</v>
      </c>
      <c r="B8" t="s">
        <v>612</v>
      </c>
      <c r="C8" s="4" t="s">
        <v>331</v>
      </c>
      <c r="D8">
        <v>1035</v>
      </c>
      <c r="E8">
        <v>1074</v>
      </c>
      <c r="F8" s="4" t="s">
        <v>332</v>
      </c>
      <c r="G8">
        <v>1075</v>
      </c>
      <c r="H8">
        <v>1114</v>
      </c>
      <c r="I8" t="s">
        <v>8</v>
      </c>
      <c r="J8" t="s">
        <v>533</v>
      </c>
    </row>
    <row r="9" spans="1:11" ht="17">
      <c r="A9" t="s">
        <v>333</v>
      </c>
      <c r="B9" t="s">
        <v>612</v>
      </c>
      <c r="C9" s="4" t="s">
        <v>334</v>
      </c>
      <c r="D9">
        <v>1510</v>
      </c>
      <c r="E9">
        <v>1560</v>
      </c>
      <c r="F9" s="4" t="s">
        <v>335</v>
      </c>
      <c r="G9">
        <v>1561</v>
      </c>
      <c r="H9">
        <v>1609</v>
      </c>
      <c r="I9" t="s">
        <v>8</v>
      </c>
      <c r="J9" t="s">
        <v>536</v>
      </c>
    </row>
    <row r="10" spans="1:11" ht="17">
      <c r="A10" s="2" t="s">
        <v>627</v>
      </c>
      <c r="B10" s="2" t="s">
        <v>612</v>
      </c>
      <c r="C10" s="5" t="s">
        <v>619</v>
      </c>
      <c r="D10" s="2">
        <v>588</v>
      </c>
      <c r="E10" s="2">
        <v>630</v>
      </c>
      <c r="F10" s="5" t="s">
        <v>620</v>
      </c>
      <c r="G10" s="2">
        <v>631</v>
      </c>
      <c r="H10" s="2">
        <v>681</v>
      </c>
      <c r="I10" s="2" t="s">
        <v>8</v>
      </c>
      <c r="J10" s="2" t="s">
        <v>582</v>
      </c>
    </row>
    <row r="11" spans="1:11" ht="17">
      <c r="A11" s="2" t="s">
        <v>628</v>
      </c>
      <c r="B11" s="2" t="s">
        <v>612</v>
      </c>
      <c r="C11" s="5" t="s">
        <v>618</v>
      </c>
      <c r="D11" s="2">
        <v>1536</v>
      </c>
      <c r="E11" s="2">
        <v>1575</v>
      </c>
      <c r="F11" s="5" t="s">
        <v>621</v>
      </c>
      <c r="G11" s="2">
        <v>1576</v>
      </c>
      <c r="H11" s="2">
        <v>1623</v>
      </c>
      <c r="I11" s="2" t="s">
        <v>8</v>
      </c>
      <c r="J11" s="2" t="s">
        <v>582</v>
      </c>
    </row>
    <row r="12" spans="1:11" ht="17">
      <c r="A12" t="s">
        <v>336</v>
      </c>
      <c r="B12" t="s">
        <v>612</v>
      </c>
      <c r="C12" s="4" t="s">
        <v>337</v>
      </c>
      <c r="D12">
        <v>1500</v>
      </c>
      <c r="E12">
        <v>1542</v>
      </c>
      <c r="F12" s="4" t="s">
        <v>338</v>
      </c>
      <c r="G12">
        <v>1543</v>
      </c>
      <c r="H12">
        <v>1586</v>
      </c>
      <c r="I12" t="s">
        <v>8</v>
      </c>
      <c r="J12" t="s">
        <v>583</v>
      </c>
    </row>
    <row r="13" spans="1:11" ht="17">
      <c r="A13" t="s">
        <v>315</v>
      </c>
      <c r="B13" t="s">
        <v>613</v>
      </c>
      <c r="C13" s="4" t="s">
        <v>316</v>
      </c>
      <c r="D13">
        <v>1674</v>
      </c>
      <c r="E13">
        <v>1720</v>
      </c>
      <c r="F13" s="4" t="s">
        <v>317</v>
      </c>
      <c r="G13">
        <v>1721</v>
      </c>
      <c r="H13">
        <v>1756</v>
      </c>
      <c r="I13" t="s">
        <v>8</v>
      </c>
      <c r="J13" t="s">
        <v>579</v>
      </c>
    </row>
    <row r="14" spans="1:11" ht="17">
      <c r="A14" t="s">
        <v>22</v>
      </c>
      <c r="B14" t="s">
        <v>616</v>
      </c>
      <c r="C14" s="4" t="s">
        <v>23</v>
      </c>
      <c r="D14">
        <v>2216</v>
      </c>
      <c r="E14">
        <v>2266</v>
      </c>
      <c r="F14" s="4" t="s">
        <v>24</v>
      </c>
      <c r="G14">
        <v>2267</v>
      </c>
      <c r="H14">
        <v>2317</v>
      </c>
      <c r="I14" t="s">
        <v>8</v>
      </c>
      <c r="J14" t="s">
        <v>534</v>
      </c>
    </row>
    <row r="15" spans="1:11" ht="17">
      <c r="A15" t="s">
        <v>25</v>
      </c>
      <c r="B15" t="s">
        <v>616</v>
      </c>
      <c r="C15" s="4" t="s">
        <v>26</v>
      </c>
      <c r="D15">
        <v>1966</v>
      </c>
      <c r="E15">
        <v>2016</v>
      </c>
      <c r="F15" s="4" t="s">
        <v>27</v>
      </c>
      <c r="G15">
        <v>2017</v>
      </c>
      <c r="H15">
        <v>2052</v>
      </c>
      <c r="I15" t="s">
        <v>8</v>
      </c>
      <c r="J15" t="s">
        <v>535</v>
      </c>
    </row>
    <row r="16" spans="1:11" ht="17">
      <c r="A16" t="s">
        <v>28</v>
      </c>
      <c r="B16" t="s">
        <v>616</v>
      </c>
      <c r="C16" s="4" t="s">
        <v>29</v>
      </c>
      <c r="D16">
        <v>2254</v>
      </c>
      <c r="E16">
        <v>2304</v>
      </c>
      <c r="F16" s="4" t="s">
        <v>30</v>
      </c>
      <c r="G16">
        <v>2305</v>
      </c>
      <c r="H16">
        <v>2355</v>
      </c>
      <c r="I16" t="s">
        <v>8</v>
      </c>
      <c r="J16" t="s">
        <v>536</v>
      </c>
    </row>
    <row r="17" spans="1:10" ht="17">
      <c r="A17" t="s">
        <v>19</v>
      </c>
      <c r="B17" t="s">
        <v>615</v>
      </c>
      <c r="C17" s="4" t="s">
        <v>20</v>
      </c>
      <c r="D17">
        <v>2220</v>
      </c>
      <c r="E17">
        <v>2270</v>
      </c>
      <c r="F17" s="4" t="s">
        <v>21</v>
      </c>
      <c r="G17">
        <v>2271</v>
      </c>
      <c r="H17">
        <v>2321</v>
      </c>
      <c r="I17" t="s">
        <v>8</v>
      </c>
      <c r="J17" t="s">
        <v>534</v>
      </c>
    </row>
    <row r="18" spans="1:10" ht="17">
      <c r="A18" t="s">
        <v>16</v>
      </c>
      <c r="B18" t="s">
        <v>614</v>
      </c>
      <c r="C18" s="4" t="s">
        <v>17</v>
      </c>
      <c r="D18">
        <v>2247</v>
      </c>
      <c r="E18">
        <v>2290</v>
      </c>
      <c r="F18" s="4" t="s">
        <v>18</v>
      </c>
      <c r="G18">
        <v>2291</v>
      </c>
      <c r="H18">
        <v>2341</v>
      </c>
      <c r="I18" t="s">
        <v>8</v>
      </c>
      <c r="J18" t="s">
        <v>533</v>
      </c>
    </row>
    <row r="19" spans="1:10" ht="17">
      <c r="A19" t="s">
        <v>130</v>
      </c>
      <c r="B19" t="s">
        <v>612</v>
      </c>
      <c r="C19" s="4" t="s">
        <v>131</v>
      </c>
      <c r="D19">
        <v>1182</v>
      </c>
      <c r="E19">
        <v>1232</v>
      </c>
      <c r="F19" s="4" t="s">
        <v>132</v>
      </c>
      <c r="G19">
        <v>1233</v>
      </c>
      <c r="H19">
        <v>1276</v>
      </c>
      <c r="I19" t="s">
        <v>8</v>
      </c>
      <c r="J19" t="s">
        <v>552</v>
      </c>
    </row>
    <row r="20" spans="1:10" ht="17">
      <c r="A20" t="s">
        <v>127</v>
      </c>
      <c r="B20" t="s">
        <v>613</v>
      </c>
      <c r="C20" s="4" t="s">
        <v>128</v>
      </c>
      <c r="D20">
        <v>1242</v>
      </c>
      <c r="E20">
        <v>1284</v>
      </c>
      <c r="F20" s="4" t="s">
        <v>129</v>
      </c>
      <c r="G20">
        <v>1285</v>
      </c>
      <c r="H20">
        <v>1333</v>
      </c>
      <c r="I20" t="s">
        <v>8</v>
      </c>
      <c r="J20" t="s">
        <v>552</v>
      </c>
    </row>
    <row r="21" spans="1:10" ht="17">
      <c r="A21" t="s">
        <v>133</v>
      </c>
      <c r="B21" t="s">
        <v>613</v>
      </c>
      <c r="C21" s="4" t="s">
        <v>134</v>
      </c>
      <c r="D21">
        <v>612</v>
      </c>
      <c r="E21">
        <v>662</v>
      </c>
      <c r="F21" s="4" t="s">
        <v>135</v>
      </c>
      <c r="G21">
        <v>663</v>
      </c>
      <c r="H21">
        <v>713</v>
      </c>
      <c r="I21" t="s">
        <v>12</v>
      </c>
      <c r="J21" t="s">
        <v>552</v>
      </c>
    </row>
    <row r="22" spans="1:10" ht="17">
      <c r="A22" t="s">
        <v>145</v>
      </c>
      <c r="B22" t="s">
        <v>612</v>
      </c>
      <c r="C22" s="4" t="s">
        <v>146</v>
      </c>
      <c r="D22">
        <v>1104</v>
      </c>
      <c r="E22">
        <v>1154</v>
      </c>
      <c r="F22" s="4" t="s">
        <v>147</v>
      </c>
      <c r="G22">
        <v>1155</v>
      </c>
      <c r="H22">
        <v>1205</v>
      </c>
      <c r="I22" t="s">
        <v>8</v>
      </c>
      <c r="J22" t="s">
        <v>553</v>
      </c>
    </row>
    <row r="23" spans="1:10" ht="17">
      <c r="A23" t="s">
        <v>142</v>
      </c>
      <c r="B23" t="s">
        <v>613</v>
      </c>
      <c r="C23" s="4" t="s">
        <v>143</v>
      </c>
      <c r="D23">
        <v>1102</v>
      </c>
      <c r="E23">
        <v>1152</v>
      </c>
      <c r="F23" s="4" t="s">
        <v>144</v>
      </c>
      <c r="G23">
        <v>1153</v>
      </c>
      <c r="H23">
        <v>1203</v>
      </c>
      <c r="I23" t="s">
        <v>8</v>
      </c>
      <c r="J23" t="s">
        <v>553</v>
      </c>
    </row>
    <row r="24" spans="1:10" ht="17">
      <c r="A24" t="s">
        <v>136</v>
      </c>
      <c r="B24" t="s">
        <v>617</v>
      </c>
      <c r="C24" s="4" t="s">
        <v>137</v>
      </c>
      <c r="D24">
        <v>1034</v>
      </c>
      <c r="E24">
        <v>1084</v>
      </c>
      <c r="F24" s="4" t="s">
        <v>138</v>
      </c>
      <c r="G24">
        <v>1085</v>
      </c>
      <c r="H24">
        <v>1135</v>
      </c>
      <c r="I24" t="s">
        <v>8</v>
      </c>
      <c r="J24" t="s">
        <v>552</v>
      </c>
    </row>
    <row r="25" spans="1:10" ht="17">
      <c r="A25" t="s">
        <v>139</v>
      </c>
      <c r="B25" t="s">
        <v>615</v>
      </c>
      <c r="C25" s="4" t="s">
        <v>140</v>
      </c>
      <c r="D25">
        <v>1096</v>
      </c>
      <c r="E25">
        <v>1146</v>
      </c>
      <c r="F25" s="4" t="s">
        <v>141</v>
      </c>
      <c r="G25">
        <v>1147</v>
      </c>
      <c r="H25">
        <v>1197</v>
      </c>
      <c r="I25" t="s">
        <v>8</v>
      </c>
      <c r="J25" t="s">
        <v>552</v>
      </c>
    </row>
    <row r="26" spans="1:10" ht="17">
      <c r="A26" t="s">
        <v>76</v>
      </c>
      <c r="B26" t="s">
        <v>613</v>
      </c>
      <c r="C26" s="4" t="s">
        <v>77</v>
      </c>
      <c r="D26">
        <v>617</v>
      </c>
      <c r="E26">
        <v>656</v>
      </c>
      <c r="F26" s="4" t="s">
        <v>78</v>
      </c>
      <c r="G26">
        <v>657</v>
      </c>
      <c r="H26">
        <v>707</v>
      </c>
      <c r="I26" t="s">
        <v>8</v>
      </c>
      <c r="J26" t="s">
        <v>544</v>
      </c>
    </row>
    <row r="27" spans="1:10" ht="17">
      <c r="A27" t="s">
        <v>79</v>
      </c>
      <c r="B27" t="s">
        <v>613</v>
      </c>
      <c r="C27" s="4" t="s">
        <v>80</v>
      </c>
      <c r="D27">
        <v>1003</v>
      </c>
      <c r="E27">
        <v>1040</v>
      </c>
      <c r="F27" s="4" t="s">
        <v>81</v>
      </c>
      <c r="G27">
        <v>1041</v>
      </c>
      <c r="H27">
        <v>1091</v>
      </c>
      <c r="I27" t="s">
        <v>12</v>
      </c>
      <c r="J27" t="s">
        <v>545</v>
      </c>
    </row>
    <row r="28" spans="1:10" ht="17">
      <c r="A28" t="s">
        <v>82</v>
      </c>
      <c r="B28" t="s">
        <v>613</v>
      </c>
      <c r="C28" s="4" t="s">
        <v>83</v>
      </c>
      <c r="D28">
        <v>90</v>
      </c>
      <c r="E28">
        <v>140</v>
      </c>
      <c r="F28" s="4" t="s">
        <v>84</v>
      </c>
      <c r="G28">
        <v>141</v>
      </c>
      <c r="H28">
        <v>178</v>
      </c>
      <c r="I28" t="s">
        <v>8</v>
      </c>
      <c r="J28" t="s">
        <v>544</v>
      </c>
    </row>
    <row r="29" spans="1:10" ht="17">
      <c r="A29" t="s">
        <v>312</v>
      </c>
      <c r="B29" t="s">
        <v>612</v>
      </c>
      <c r="C29" s="4" t="s">
        <v>313</v>
      </c>
      <c r="D29">
        <v>24</v>
      </c>
      <c r="E29">
        <v>74</v>
      </c>
      <c r="F29" s="4" t="s">
        <v>314</v>
      </c>
      <c r="G29">
        <v>75</v>
      </c>
      <c r="H29">
        <v>112</v>
      </c>
      <c r="I29" t="s">
        <v>8</v>
      </c>
      <c r="J29" t="s">
        <v>543</v>
      </c>
    </row>
    <row r="30" spans="1:10" ht="17">
      <c r="A30" t="s">
        <v>309</v>
      </c>
      <c r="B30" t="s">
        <v>613</v>
      </c>
      <c r="C30" s="4" t="s">
        <v>310</v>
      </c>
      <c r="D30">
        <v>1246</v>
      </c>
      <c r="E30">
        <v>1296</v>
      </c>
      <c r="F30" s="4" t="s">
        <v>311</v>
      </c>
      <c r="G30">
        <v>1297</v>
      </c>
      <c r="H30">
        <v>1332</v>
      </c>
      <c r="I30" t="s">
        <v>8</v>
      </c>
      <c r="J30" t="s">
        <v>543</v>
      </c>
    </row>
    <row r="31" spans="1:10" ht="17">
      <c r="A31" t="s">
        <v>460</v>
      </c>
      <c r="B31" t="s">
        <v>612</v>
      </c>
      <c r="C31" s="4" t="s">
        <v>461</v>
      </c>
      <c r="D31">
        <v>284</v>
      </c>
      <c r="E31">
        <v>334</v>
      </c>
      <c r="F31" s="4" t="s">
        <v>462</v>
      </c>
      <c r="G31">
        <v>335</v>
      </c>
      <c r="H31">
        <v>385</v>
      </c>
      <c r="I31" t="s">
        <v>8</v>
      </c>
      <c r="J31" t="s">
        <v>598</v>
      </c>
    </row>
    <row r="32" spans="1:10" ht="17">
      <c r="A32" t="s">
        <v>463</v>
      </c>
      <c r="B32" t="s">
        <v>612</v>
      </c>
      <c r="C32" s="4" t="s">
        <v>464</v>
      </c>
      <c r="D32">
        <v>984</v>
      </c>
      <c r="E32">
        <v>1034</v>
      </c>
      <c r="F32" s="4" t="s">
        <v>465</v>
      </c>
      <c r="G32">
        <v>1035</v>
      </c>
      <c r="H32">
        <v>1085</v>
      </c>
      <c r="I32" t="s">
        <v>12</v>
      </c>
      <c r="J32" t="s">
        <v>568</v>
      </c>
    </row>
    <row r="33" spans="1:10" ht="17">
      <c r="A33" t="s">
        <v>466</v>
      </c>
      <c r="B33" t="s">
        <v>612</v>
      </c>
      <c r="C33" s="4" t="s">
        <v>467</v>
      </c>
      <c r="D33">
        <v>1608</v>
      </c>
      <c r="E33">
        <v>1652</v>
      </c>
      <c r="F33" s="4" t="s">
        <v>468</v>
      </c>
      <c r="G33">
        <v>1653</v>
      </c>
      <c r="H33">
        <v>1703</v>
      </c>
      <c r="I33" t="s">
        <v>8</v>
      </c>
      <c r="J33" t="s">
        <v>599</v>
      </c>
    </row>
    <row r="34" spans="1:10" ht="17">
      <c r="A34" t="s">
        <v>457</v>
      </c>
      <c r="B34" t="s">
        <v>613</v>
      </c>
      <c r="C34" s="4" t="s">
        <v>458</v>
      </c>
      <c r="D34">
        <v>1252</v>
      </c>
      <c r="E34">
        <v>1302</v>
      </c>
      <c r="F34" s="4" t="s">
        <v>459</v>
      </c>
      <c r="G34">
        <v>1303</v>
      </c>
      <c r="H34">
        <v>1353</v>
      </c>
      <c r="I34" s="1" t="s">
        <v>12</v>
      </c>
      <c r="J34" t="s">
        <v>598</v>
      </c>
    </row>
    <row r="35" spans="1:10" ht="17">
      <c r="A35" t="s">
        <v>58</v>
      </c>
      <c r="B35" t="s">
        <v>616</v>
      </c>
      <c r="C35" s="4" t="s">
        <v>59</v>
      </c>
      <c r="D35">
        <v>812</v>
      </c>
      <c r="E35">
        <v>862</v>
      </c>
      <c r="F35" s="4" t="s">
        <v>60</v>
      </c>
      <c r="G35">
        <v>863</v>
      </c>
      <c r="H35">
        <v>898</v>
      </c>
      <c r="I35" t="s">
        <v>12</v>
      </c>
      <c r="J35" t="s">
        <v>543</v>
      </c>
    </row>
    <row r="36" spans="1:10" ht="17">
      <c r="A36" t="s">
        <v>61</v>
      </c>
      <c r="B36" t="s">
        <v>616</v>
      </c>
      <c r="C36" s="4" t="s">
        <v>62</v>
      </c>
      <c r="D36">
        <v>753</v>
      </c>
      <c r="E36">
        <v>788</v>
      </c>
      <c r="F36" s="4" t="s">
        <v>63</v>
      </c>
      <c r="G36">
        <v>789</v>
      </c>
      <c r="H36">
        <v>828</v>
      </c>
      <c r="I36" t="s">
        <v>8</v>
      </c>
      <c r="J36" t="s">
        <v>544</v>
      </c>
    </row>
    <row r="37" spans="1:10" ht="17">
      <c r="A37" t="s">
        <v>64</v>
      </c>
      <c r="B37" t="s">
        <v>616</v>
      </c>
      <c r="C37" s="4" t="s">
        <v>65</v>
      </c>
      <c r="D37">
        <v>102</v>
      </c>
      <c r="E37">
        <v>142</v>
      </c>
      <c r="F37" s="4" t="s">
        <v>66</v>
      </c>
      <c r="G37">
        <v>143</v>
      </c>
      <c r="H37">
        <v>188</v>
      </c>
      <c r="I37" t="s">
        <v>12</v>
      </c>
      <c r="J37" t="s">
        <v>543</v>
      </c>
    </row>
    <row r="38" spans="1:10" ht="17">
      <c r="A38" t="s">
        <v>67</v>
      </c>
      <c r="B38" t="s">
        <v>616</v>
      </c>
      <c r="C38" s="4" t="s">
        <v>68</v>
      </c>
      <c r="D38">
        <v>753</v>
      </c>
      <c r="E38">
        <v>790</v>
      </c>
      <c r="F38" s="4" t="s">
        <v>69</v>
      </c>
      <c r="G38">
        <v>791</v>
      </c>
      <c r="H38">
        <v>832</v>
      </c>
      <c r="I38" t="s">
        <v>8</v>
      </c>
      <c r="J38" t="s">
        <v>545</v>
      </c>
    </row>
    <row r="39" spans="1:10" ht="17">
      <c r="A39" t="s">
        <v>208</v>
      </c>
      <c r="B39" t="s">
        <v>612</v>
      </c>
      <c r="C39" s="4" t="s">
        <v>209</v>
      </c>
      <c r="D39">
        <v>85</v>
      </c>
      <c r="E39">
        <v>120</v>
      </c>
      <c r="F39" s="4" t="s">
        <v>210</v>
      </c>
      <c r="G39">
        <v>121</v>
      </c>
      <c r="H39">
        <v>159</v>
      </c>
      <c r="I39" t="s">
        <v>12</v>
      </c>
      <c r="J39" t="s">
        <v>563</v>
      </c>
    </row>
    <row r="40" spans="1:10" ht="17">
      <c r="A40" t="s">
        <v>211</v>
      </c>
      <c r="B40" t="s">
        <v>612</v>
      </c>
      <c r="C40" s="4" t="s">
        <v>212</v>
      </c>
      <c r="D40">
        <v>116</v>
      </c>
      <c r="E40">
        <v>166</v>
      </c>
      <c r="F40" s="4" t="s">
        <v>213</v>
      </c>
      <c r="G40">
        <v>167</v>
      </c>
      <c r="H40">
        <v>214</v>
      </c>
      <c r="I40" t="s">
        <v>8</v>
      </c>
      <c r="J40" t="s">
        <v>564</v>
      </c>
    </row>
    <row r="41" spans="1:10" ht="17">
      <c r="A41" t="s">
        <v>205</v>
      </c>
      <c r="B41" t="s">
        <v>613</v>
      </c>
      <c r="C41" s="4" t="s">
        <v>206</v>
      </c>
      <c r="D41">
        <v>1206</v>
      </c>
      <c r="E41">
        <v>1256</v>
      </c>
      <c r="F41" s="4" t="s">
        <v>207</v>
      </c>
      <c r="G41">
        <v>1257</v>
      </c>
      <c r="H41">
        <v>1297</v>
      </c>
      <c r="I41" t="s">
        <v>8</v>
      </c>
      <c r="J41" t="s">
        <v>563</v>
      </c>
    </row>
    <row r="42" spans="1:10" ht="17">
      <c r="A42" t="s">
        <v>291</v>
      </c>
      <c r="B42" t="s">
        <v>612</v>
      </c>
      <c r="C42" s="4" t="s">
        <v>292</v>
      </c>
      <c r="D42">
        <v>716</v>
      </c>
      <c r="E42">
        <v>766</v>
      </c>
      <c r="F42" s="4" t="s">
        <v>293</v>
      </c>
      <c r="G42">
        <v>767</v>
      </c>
      <c r="H42">
        <v>817</v>
      </c>
      <c r="I42" t="s">
        <v>8</v>
      </c>
      <c r="J42" t="s">
        <v>578</v>
      </c>
    </row>
    <row r="43" spans="1:10" ht="17">
      <c r="A43" t="s">
        <v>288</v>
      </c>
      <c r="B43" t="s">
        <v>613</v>
      </c>
      <c r="C43" s="4" t="s">
        <v>289</v>
      </c>
      <c r="D43">
        <v>656</v>
      </c>
      <c r="E43">
        <v>706</v>
      </c>
      <c r="F43" s="4" t="s">
        <v>290</v>
      </c>
      <c r="G43">
        <v>707</v>
      </c>
      <c r="H43">
        <v>752</v>
      </c>
      <c r="I43" t="s">
        <v>12</v>
      </c>
      <c r="J43" t="s">
        <v>578</v>
      </c>
    </row>
    <row r="44" spans="1:10" ht="17">
      <c r="A44" t="s">
        <v>294</v>
      </c>
      <c r="B44" t="s">
        <v>613</v>
      </c>
      <c r="C44" s="4" t="s">
        <v>295</v>
      </c>
      <c r="D44">
        <v>600</v>
      </c>
      <c r="E44">
        <v>644</v>
      </c>
      <c r="F44" s="4" t="s">
        <v>296</v>
      </c>
      <c r="G44">
        <v>645</v>
      </c>
      <c r="H44">
        <v>695</v>
      </c>
      <c r="I44" t="s">
        <v>12</v>
      </c>
      <c r="J44" t="s">
        <v>578</v>
      </c>
    </row>
    <row r="45" spans="1:10" ht="17">
      <c r="A45" t="s">
        <v>297</v>
      </c>
      <c r="B45" t="s">
        <v>613</v>
      </c>
      <c r="C45" s="4" t="s">
        <v>298</v>
      </c>
      <c r="D45">
        <v>670</v>
      </c>
      <c r="E45">
        <v>720</v>
      </c>
      <c r="F45" s="4" t="s">
        <v>299</v>
      </c>
      <c r="G45">
        <v>721</v>
      </c>
      <c r="H45">
        <v>759</v>
      </c>
      <c r="I45" t="s">
        <v>12</v>
      </c>
      <c r="J45" t="s">
        <v>578</v>
      </c>
    </row>
    <row r="46" spans="1:10" ht="17">
      <c r="A46" t="s">
        <v>475</v>
      </c>
      <c r="B46" t="s">
        <v>612</v>
      </c>
      <c r="C46" s="4" t="s">
        <v>476</v>
      </c>
      <c r="D46">
        <v>990</v>
      </c>
      <c r="E46">
        <v>1040</v>
      </c>
      <c r="F46" s="4" t="s">
        <v>477</v>
      </c>
      <c r="G46">
        <v>1041</v>
      </c>
      <c r="H46">
        <v>1091</v>
      </c>
      <c r="I46" t="s">
        <v>12</v>
      </c>
      <c r="J46" t="s">
        <v>546</v>
      </c>
    </row>
    <row r="47" spans="1:10" ht="17">
      <c r="A47" t="s">
        <v>478</v>
      </c>
      <c r="B47" t="s">
        <v>612</v>
      </c>
      <c r="C47" s="4" t="s">
        <v>479</v>
      </c>
      <c r="D47">
        <v>118</v>
      </c>
      <c r="E47">
        <v>156</v>
      </c>
      <c r="F47" s="4" t="s">
        <v>480</v>
      </c>
      <c r="G47">
        <v>157</v>
      </c>
      <c r="H47">
        <v>207</v>
      </c>
      <c r="I47" t="s">
        <v>8</v>
      </c>
      <c r="J47" t="s">
        <v>576</v>
      </c>
    </row>
    <row r="48" spans="1:10" ht="17">
      <c r="A48" t="s">
        <v>481</v>
      </c>
      <c r="B48" t="s">
        <v>612</v>
      </c>
      <c r="C48" s="4" t="s">
        <v>482</v>
      </c>
      <c r="D48">
        <v>1736</v>
      </c>
      <c r="E48">
        <v>1786</v>
      </c>
      <c r="F48" s="4" t="s">
        <v>483</v>
      </c>
      <c r="G48">
        <v>1787</v>
      </c>
      <c r="H48">
        <v>1833</v>
      </c>
      <c r="I48" t="s">
        <v>8</v>
      </c>
      <c r="J48" t="s">
        <v>601</v>
      </c>
    </row>
    <row r="49" spans="1:10" ht="17">
      <c r="A49" t="s">
        <v>484</v>
      </c>
      <c r="B49" t="s">
        <v>612</v>
      </c>
      <c r="C49" s="4" t="s">
        <v>485</v>
      </c>
      <c r="D49">
        <v>105</v>
      </c>
      <c r="E49">
        <v>140</v>
      </c>
      <c r="F49" s="4" t="s">
        <v>486</v>
      </c>
      <c r="G49">
        <v>141</v>
      </c>
      <c r="H49">
        <v>191</v>
      </c>
      <c r="I49" t="s">
        <v>8</v>
      </c>
      <c r="J49" t="s">
        <v>602</v>
      </c>
    </row>
    <row r="50" spans="1:10" ht="17">
      <c r="A50" t="s">
        <v>487</v>
      </c>
      <c r="B50" t="s">
        <v>612</v>
      </c>
      <c r="C50" s="4" t="s">
        <v>488</v>
      </c>
      <c r="D50">
        <v>34</v>
      </c>
      <c r="E50">
        <v>72</v>
      </c>
      <c r="F50" s="4" t="s">
        <v>489</v>
      </c>
      <c r="G50">
        <v>73</v>
      </c>
      <c r="H50">
        <v>123</v>
      </c>
      <c r="I50" t="s">
        <v>12</v>
      </c>
      <c r="J50" t="s">
        <v>603</v>
      </c>
    </row>
    <row r="51" spans="1:10" ht="17">
      <c r="A51" t="s">
        <v>490</v>
      </c>
      <c r="B51" t="s">
        <v>612</v>
      </c>
      <c r="C51" s="4" t="s">
        <v>491</v>
      </c>
      <c r="D51">
        <v>1631</v>
      </c>
      <c r="E51">
        <v>1666</v>
      </c>
      <c r="F51" s="4" t="s">
        <v>492</v>
      </c>
      <c r="G51">
        <v>1667</v>
      </c>
      <c r="H51">
        <v>1713</v>
      </c>
      <c r="I51" t="s">
        <v>8</v>
      </c>
      <c r="J51" t="s">
        <v>567</v>
      </c>
    </row>
    <row r="52" spans="1:10" ht="17">
      <c r="A52" t="s">
        <v>493</v>
      </c>
      <c r="B52" t="s">
        <v>612</v>
      </c>
      <c r="C52" s="4" t="s">
        <v>494</v>
      </c>
      <c r="D52">
        <v>1475</v>
      </c>
      <c r="E52">
        <v>1516</v>
      </c>
      <c r="F52" s="4" t="s">
        <v>495</v>
      </c>
      <c r="G52">
        <v>1517</v>
      </c>
      <c r="H52">
        <v>1567</v>
      </c>
      <c r="I52" t="s">
        <v>8</v>
      </c>
      <c r="J52" t="s">
        <v>604</v>
      </c>
    </row>
    <row r="53" spans="1:10" ht="17">
      <c r="A53" t="s">
        <v>496</v>
      </c>
      <c r="B53" t="s">
        <v>612</v>
      </c>
      <c r="C53" s="4" t="s">
        <v>497</v>
      </c>
      <c r="D53">
        <v>1639</v>
      </c>
      <c r="E53">
        <v>1674</v>
      </c>
      <c r="F53" s="4" t="s">
        <v>498</v>
      </c>
      <c r="G53">
        <v>1675</v>
      </c>
      <c r="H53">
        <v>1725</v>
      </c>
      <c r="I53" t="s">
        <v>8</v>
      </c>
      <c r="J53" t="s">
        <v>605</v>
      </c>
    </row>
    <row r="54" spans="1:10" ht="17">
      <c r="A54" t="s">
        <v>499</v>
      </c>
      <c r="B54" t="s">
        <v>612</v>
      </c>
      <c r="C54" s="4" t="s">
        <v>500</v>
      </c>
      <c r="D54">
        <v>53</v>
      </c>
      <c r="E54">
        <v>88</v>
      </c>
      <c r="F54" s="4" t="s">
        <v>501</v>
      </c>
      <c r="G54">
        <v>89</v>
      </c>
      <c r="H54">
        <v>134</v>
      </c>
      <c r="I54" t="s">
        <v>12</v>
      </c>
      <c r="J54" t="s">
        <v>577</v>
      </c>
    </row>
    <row r="55" spans="1:10" ht="17">
      <c r="A55" t="s">
        <v>472</v>
      </c>
      <c r="B55" t="s">
        <v>613</v>
      </c>
      <c r="C55" s="4" t="s">
        <v>473</v>
      </c>
      <c r="D55">
        <v>1204</v>
      </c>
      <c r="E55">
        <v>1248</v>
      </c>
      <c r="F55" s="4" t="s">
        <v>474</v>
      </c>
      <c r="G55">
        <v>1249</v>
      </c>
      <c r="H55">
        <v>1289</v>
      </c>
      <c r="I55" t="s">
        <v>8</v>
      </c>
      <c r="J55" t="s">
        <v>546</v>
      </c>
    </row>
    <row r="56" spans="1:10" ht="17">
      <c r="A56" t="s">
        <v>279</v>
      </c>
      <c r="B56" t="s">
        <v>616</v>
      </c>
      <c r="C56" s="4" t="s">
        <v>280</v>
      </c>
      <c r="D56">
        <v>564</v>
      </c>
      <c r="E56">
        <v>614</v>
      </c>
      <c r="F56" s="4" t="s">
        <v>281</v>
      </c>
      <c r="G56">
        <v>615</v>
      </c>
      <c r="H56">
        <v>665</v>
      </c>
      <c r="I56" t="s">
        <v>12</v>
      </c>
      <c r="J56" t="s">
        <v>576</v>
      </c>
    </row>
    <row r="57" spans="1:10" ht="17">
      <c r="A57" t="s">
        <v>282</v>
      </c>
      <c r="B57" t="s">
        <v>616</v>
      </c>
      <c r="C57" s="4" t="s">
        <v>283</v>
      </c>
      <c r="D57">
        <v>2074</v>
      </c>
      <c r="E57">
        <v>2124</v>
      </c>
      <c r="F57" s="4" t="s">
        <v>284</v>
      </c>
      <c r="G57">
        <v>2125</v>
      </c>
      <c r="H57">
        <v>2173</v>
      </c>
      <c r="I57" t="s">
        <v>8</v>
      </c>
      <c r="J57" t="s">
        <v>564</v>
      </c>
    </row>
    <row r="58" spans="1:10" ht="17">
      <c r="A58" t="s">
        <v>285</v>
      </c>
      <c r="B58" t="s">
        <v>616</v>
      </c>
      <c r="C58" s="4" t="s">
        <v>286</v>
      </c>
      <c r="D58">
        <v>1746</v>
      </c>
      <c r="E58">
        <v>1796</v>
      </c>
      <c r="F58" s="4" t="s">
        <v>287</v>
      </c>
      <c r="G58">
        <v>1797</v>
      </c>
      <c r="H58">
        <v>1841</v>
      </c>
      <c r="I58" t="s">
        <v>8</v>
      </c>
      <c r="J58" t="s">
        <v>577</v>
      </c>
    </row>
    <row r="59" spans="1:10" ht="17">
      <c r="A59" t="s">
        <v>70</v>
      </c>
      <c r="B59" t="s">
        <v>615</v>
      </c>
      <c r="C59" s="4" t="s">
        <v>71</v>
      </c>
      <c r="D59">
        <v>514</v>
      </c>
      <c r="E59">
        <v>564</v>
      </c>
      <c r="F59" s="4" t="s">
        <v>72</v>
      </c>
      <c r="G59">
        <v>565</v>
      </c>
      <c r="H59">
        <v>615</v>
      </c>
      <c r="I59" t="s">
        <v>12</v>
      </c>
      <c r="J59" t="s">
        <v>546</v>
      </c>
    </row>
    <row r="60" spans="1:10" ht="17">
      <c r="A60" t="s">
        <v>73</v>
      </c>
      <c r="B60" t="s">
        <v>615</v>
      </c>
      <c r="C60" s="4" t="s">
        <v>74</v>
      </c>
      <c r="D60">
        <v>580</v>
      </c>
      <c r="E60">
        <v>630</v>
      </c>
      <c r="F60" s="4" t="s">
        <v>75</v>
      </c>
      <c r="G60">
        <v>631</v>
      </c>
      <c r="H60">
        <v>666</v>
      </c>
      <c r="I60" t="s">
        <v>8</v>
      </c>
      <c r="J60" t="s">
        <v>545</v>
      </c>
    </row>
    <row r="61" spans="1:10" ht="17">
      <c r="A61" t="s">
        <v>636</v>
      </c>
      <c r="B61" t="s">
        <v>612</v>
      </c>
      <c r="C61" s="4" t="s">
        <v>362</v>
      </c>
      <c r="D61">
        <v>130</v>
      </c>
      <c r="E61">
        <v>180</v>
      </c>
      <c r="F61" s="4" t="s">
        <v>363</v>
      </c>
      <c r="G61">
        <v>181</v>
      </c>
      <c r="H61">
        <v>218</v>
      </c>
      <c r="I61" t="s">
        <v>12</v>
      </c>
      <c r="J61" t="s">
        <v>555</v>
      </c>
    </row>
    <row r="62" spans="1:10" ht="17">
      <c r="A62" t="s">
        <v>637</v>
      </c>
      <c r="B62" t="s">
        <v>613</v>
      </c>
      <c r="C62" s="4" t="s">
        <v>360</v>
      </c>
      <c r="D62">
        <v>1060</v>
      </c>
      <c r="E62">
        <v>1110</v>
      </c>
      <c r="F62" s="4" t="s">
        <v>361</v>
      </c>
      <c r="G62">
        <v>1111</v>
      </c>
      <c r="H62">
        <v>1161</v>
      </c>
      <c r="I62" t="s">
        <v>8</v>
      </c>
      <c r="J62" t="s">
        <v>555</v>
      </c>
    </row>
    <row r="63" spans="1:10" ht="17">
      <c r="A63" t="s">
        <v>163</v>
      </c>
      <c r="B63" t="s">
        <v>612</v>
      </c>
      <c r="C63" s="4" t="s">
        <v>164</v>
      </c>
      <c r="D63">
        <v>1396</v>
      </c>
      <c r="E63">
        <v>1446</v>
      </c>
      <c r="F63" s="4" t="s">
        <v>165</v>
      </c>
      <c r="G63">
        <v>1447</v>
      </c>
      <c r="H63">
        <v>1497</v>
      </c>
      <c r="I63" t="s">
        <v>8</v>
      </c>
      <c r="J63" t="s">
        <v>556</v>
      </c>
    </row>
    <row r="64" spans="1:10" ht="17">
      <c r="A64" t="s">
        <v>166</v>
      </c>
      <c r="B64" t="s">
        <v>612</v>
      </c>
      <c r="C64" s="4" t="s">
        <v>167</v>
      </c>
      <c r="D64">
        <v>1167</v>
      </c>
      <c r="E64">
        <v>1208</v>
      </c>
      <c r="F64" s="4" t="s">
        <v>168</v>
      </c>
      <c r="G64">
        <v>1209</v>
      </c>
      <c r="H64">
        <v>1257</v>
      </c>
      <c r="I64" t="s">
        <v>8</v>
      </c>
      <c r="J64" t="s">
        <v>557</v>
      </c>
    </row>
    <row r="65" spans="1:10" ht="17">
      <c r="A65" t="s">
        <v>169</v>
      </c>
      <c r="B65" t="s">
        <v>612</v>
      </c>
      <c r="C65" s="4" t="s">
        <v>170</v>
      </c>
      <c r="D65">
        <v>1172</v>
      </c>
      <c r="E65">
        <v>1222</v>
      </c>
      <c r="F65" s="4" t="s">
        <v>171</v>
      </c>
      <c r="G65">
        <v>1223</v>
      </c>
      <c r="H65">
        <v>1263</v>
      </c>
      <c r="I65" t="s">
        <v>8</v>
      </c>
      <c r="J65" t="s">
        <v>558</v>
      </c>
    </row>
    <row r="66" spans="1:10" ht="17">
      <c r="A66" t="s">
        <v>172</v>
      </c>
      <c r="B66" t="s">
        <v>612</v>
      </c>
      <c r="C66" s="4" t="s">
        <v>173</v>
      </c>
      <c r="D66">
        <v>1160</v>
      </c>
      <c r="E66">
        <v>1210</v>
      </c>
      <c r="F66" s="4" t="s">
        <v>174</v>
      </c>
      <c r="G66">
        <v>1211</v>
      </c>
      <c r="H66">
        <v>1261</v>
      </c>
      <c r="I66" t="s">
        <v>8</v>
      </c>
      <c r="J66" t="s">
        <v>554</v>
      </c>
    </row>
    <row r="67" spans="1:10" ht="17">
      <c r="A67" t="s">
        <v>160</v>
      </c>
      <c r="B67" t="s">
        <v>613</v>
      </c>
      <c r="C67" s="4" t="s">
        <v>161</v>
      </c>
      <c r="D67">
        <v>1038</v>
      </c>
      <c r="E67">
        <v>1088</v>
      </c>
      <c r="F67" s="4" t="s">
        <v>162</v>
      </c>
      <c r="G67">
        <v>1089</v>
      </c>
      <c r="H67">
        <v>1139</v>
      </c>
      <c r="I67" t="s">
        <v>8</v>
      </c>
      <c r="J67" t="s">
        <v>556</v>
      </c>
    </row>
    <row r="68" spans="1:10" ht="17">
      <c r="A68" t="s">
        <v>175</v>
      </c>
      <c r="B68" t="s">
        <v>613</v>
      </c>
      <c r="C68" s="4" t="s">
        <v>176</v>
      </c>
      <c r="D68">
        <v>32</v>
      </c>
      <c r="E68">
        <v>72</v>
      </c>
      <c r="F68" s="4" t="s">
        <v>177</v>
      </c>
      <c r="G68">
        <v>73</v>
      </c>
      <c r="H68">
        <v>110</v>
      </c>
      <c r="I68" t="s">
        <v>12</v>
      </c>
      <c r="J68" t="s">
        <v>557</v>
      </c>
    </row>
    <row r="69" spans="1:10" ht="17">
      <c r="A69" t="s">
        <v>178</v>
      </c>
      <c r="B69" t="s">
        <v>613</v>
      </c>
      <c r="C69" s="4" t="s">
        <v>179</v>
      </c>
      <c r="D69">
        <v>2082</v>
      </c>
      <c r="E69">
        <v>2132</v>
      </c>
      <c r="F69" s="4" t="s">
        <v>180</v>
      </c>
      <c r="G69">
        <v>2133</v>
      </c>
      <c r="H69">
        <v>2183</v>
      </c>
      <c r="I69" t="s">
        <v>8</v>
      </c>
      <c r="J69" t="s">
        <v>554</v>
      </c>
    </row>
    <row r="70" spans="1:10" ht="17">
      <c r="A70" t="s">
        <v>181</v>
      </c>
      <c r="B70" t="s">
        <v>613</v>
      </c>
      <c r="C70" s="4" t="s">
        <v>182</v>
      </c>
      <c r="D70">
        <v>986</v>
      </c>
      <c r="E70">
        <v>1036</v>
      </c>
      <c r="F70" s="4" t="s">
        <v>183</v>
      </c>
      <c r="G70">
        <v>1037</v>
      </c>
      <c r="H70">
        <v>1087</v>
      </c>
      <c r="I70" t="s">
        <v>12</v>
      </c>
      <c r="J70" t="s">
        <v>556</v>
      </c>
    </row>
    <row r="71" spans="1:10" ht="17">
      <c r="A71" t="s">
        <v>157</v>
      </c>
      <c r="B71" t="s">
        <v>615</v>
      </c>
      <c r="C71" s="4" t="s">
        <v>158</v>
      </c>
      <c r="D71">
        <v>1633</v>
      </c>
      <c r="E71">
        <v>1668</v>
      </c>
      <c r="F71" s="4" t="s">
        <v>159</v>
      </c>
      <c r="G71">
        <v>1669</v>
      </c>
      <c r="H71">
        <v>1719</v>
      </c>
      <c r="I71" t="s">
        <v>8</v>
      </c>
      <c r="J71" t="s">
        <v>554</v>
      </c>
    </row>
    <row r="72" spans="1:10" ht="17">
      <c r="A72" t="s">
        <v>148</v>
      </c>
      <c r="B72" t="s">
        <v>615</v>
      </c>
      <c r="C72" s="4" t="s">
        <v>149</v>
      </c>
      <c r="D72">
        <v>1376</v>
      </c>
      <c r="E72">
        <v>1426</v>
      </c>
      <c r="F72" s="4" t="s">
        <v>150</v>
      </c>
      <c r="G72">
        <v>1427</v>
      </c>
      <c r="H72">
        <v>1477</v>
      </c>
      <c r="I72" t="s">
        <v>8</v>
      </c>
      <c r="J72" t="s">
        <v>554</v>
      </c>
    </row>
    <row r="73" spans="1:10" ht="17">
      <c r="A73" t="s">
        <v>151</v>
      </c>
      <c r="B73" t="s">
        <v>615</v>
      </c>
      <c r="C73" s="4" t="s">
        <v>152</v>
      </c>
      <c r="D73">
        <v>184</v>
      </c>
      <c r="E73">
        <v>220</v>
      </c>
      <c r="F73" s="4" t="s">
        <v>153</v>
      </c>
      <c r="G73">
        <v>221</v>
      </c>
      <c r="H73">
        <v>271</v>
      </c>
      <c r="I73" t="s">
        <v>12</v>
      </c>
      <c r="J73" t="s">
        <v>555</v>
      </c>
    </row>
    <row r="74" spans="1:10" ht="17">
      <c r="A74" t="s">
        <v>154</v>
      </c>
      <c r="B74" t="s">
        <v>615</v>
      </c>
      <c r="C74" s="4" t="s">
        <v>155</v>
      </c>
      <c r="D74">
        <v>767</v>
      </c>
      <c r="E74">
        <v>810</v>
      </c>
      <c r="F74" s="4" t="s">
        <v>156</v>
      </c>
      <c r="G74">
        <v>811</v>
      </c>
      <c r="H74">
        <v>861</v>
      </c>
      <c r="I74" t="s">
        <v>8</v>
      </c>
      <c r="J74" t="s">
        <v>556</v>
      </c>
    </row>
    <row r="75" spans="1:10" ht="17">
      <c r="A75" t="s">
        <v>219</v>
      </c>
      <c r="B75" t="s">
        <v>613</v>
      </c>
      <c r="C75" s="4" t="s">
        <v>220</v>
      </c>
      <c r="D75">
        <v>1000</v>
      </c>
      <c r="E75">
        <v>1050</v>
      </c>
      <c r="F75" s="4" t="s">
        <v>221</v>
      </c>
      <c r="G75">
        <v>1051</v>
      </c>
      <c r="H75">
        <v>1101</v>
      </c>
      <c r="I75" t="s">
        <v>12</v>
      </c>
      <c r="J75" t="s">
        <v>565</v>
      </c>
    </row>
    <row r="76" spans="1:10" ht="17">
      <c r="A76" t="s">
        <v>216</v>
      </c>
      <c r="B76" t="s">
        <v>613</v>
      </c>
      <c r="C76" s="4" t="s">
        <v>217</v>
      </c>
      <c r="D76">
        <v>100</v>
      </c>
      <c r="E76">
        <v>150</v>
      </c>
      <c r="F76" s="4" t="s">
        <v>218</v>
      </c>
      <c r="G76">
        <v>151</v>
      </c>
      <c r="H76">
        <v>201</v>
      </c>
      <c r="I76" t="s">
        <v>8</v>
      </c>
      <c r="J76" t="s">
        <v>565</v>
      </c>
    </row>
    <row r="77" spans="1:10" ht="17">
      <c r="A77" t="s">
        <v>222</v>
      </c>
      <c r="B77" t="s">
        <v>615</v>
      </c>
      <c r="C77" s="4" t="s">
        <v>223</v>
      </c>
      <c r="D77">
        <v>1248</v>
      </c>
      <c r="E77">
        <v>1294</v>
      </c>
      <c r="F77" s="4" t="s">
        <v>224</v>
      </c>
      <c r="G77">
        <v>1295</v>
      </c>
      <c r="H77">
        <v>1341</v>
      </c>
      <c r="I77" t="s">
        <v>8</v>
      </c>
      <c r="J77" t="s">
        <v>565</v>
      </c>
    </row>
    <row r="78" spans="1:10" ht="17">
      <c r="A78" t="s">
        <v>225</v>
      </c>
      <c r="B78" t="s">
        <v>614</v>
      </c>
      <c r="C78" s="4" t="s">
        <v>226</v>
      </c>
      <c r="D78">
        <v>2038</v>
      </c>
      <c r="E78">
        <v>2088</v>
      </c>
      <c r="F78" s="4" t="s">
        <v>227</v>
      </c>
      <c r="G78">
        <v>2089</v>
      </c>
      <c r="H78">
        <v>2139</v>
      </c>
      <c r="I78" t="s">
        <v>8</v>
      </c>
      <c r="J78" t="s">
        <v>567</v>
      </c>
    </row>
    <row r="79" spans="1:10" ht="17">
      <c r="A79" t="s">
        <v>228</v>
      </c>
      <c r="B79" t="s">
        <v>614</v>
      </c>
      <c r="C79" s="4" t="s">
        <v>229</v>
      </c>
      <c r="D79">
        <v>1048</v>
      </c>
      <c r="E79">
        <v>1098</v>
      </c>
      <c r="F79" s="4" t="s">
        <v>230</v>
      </c>
      <c r="G79">
        <v>1099</v>
      </c>
      <c r="H79">
        <v>1149</v>
      </c>
      <c r="I79" t="s">
        <v>8</v>
      </c>
      <c r="J79" t="s">
        <v>554</v>
      </c>
    </row>
    <row r="80" spans="1:10" ht="17">
      <c r="A80" t="s">
        <v>231</v>
      </c>
      <c r="B80" t="s">
        <v>614</v>
      </c>
      <c r="C80" s="4" t="s">
        <v>232</v>
      </c>
      <c r="D80">
        <v>31</v>
      </c>
      <c r="E80">
        <v>68</v>
      </c>
      <c r="F80" s="4" t="s">
        <v>233</v>
      </c>
      <c r="G80">
        <v>69</v>
      </c>
      <c r="H80">
        <v>112</v>
      </c>
      <c r="I80" t="s">
        <v>12</v>
      </c>
      <c r="J80" t="s">
        <v>568</v>
      </c>
    </row>
    <row r="81" spans="1:10" ht="17">
      <c r="A81" t="s">
        <v>234</v>
      </c>
      <c r="B81" t="s">
        <v>614</v>
      </c>
      <c r="C81" s="4" t="s">
        <v>235</v>
      </c>
      <c r="D81">
        <v>2034</v>
      </c>
      <c r="E81">
        <v>2078</v>
      </c>
      <c r="F81" s="4" t="s">
        <v>236</v>
      </c>
      <c r="G81">
        <v>2079</v>
      </c>
      <c r="H81">
        <v>2129</v>
      </c>
      <c r="I81" t="s">
        <v>8</v>
      </c>
      <c r="J81" t="s">
        <v>557</v>
      </c>
    </row>
    <row r="82" spans="1:10" ht="17">
      <c r="A82" t="s">
        <v>246</v>
      </c>
      <c r="B82" t="s">
        <v>612</v>
      </c>
      <c r="C82" s="4" t="s">
        <v>247</v>
      </c>
      <c r="D82">
        <v>1175</v>
      </c>
      <c r="E82">
        <v>1222</v>
      </c>
      <c r="F82" s="4" t="s">
        <v>248</v>
      </c>
      <c r="G82">
        <v>1223</v>
      </c>
      <c r="H82">
        <v>1262</v>
      </c>
      <c r="I82" t="s">
        <v>8</v>
      </c>
      <c r="J82" t="s">
        <v>570</v>
      </c>
    </row>
    <row r="83" spans="1:10" ht="17">
      <c r="A83" t="s">
        <v>249</v>
      </c>
      <c r="B83" t="s">
        <v>612</v>
      </c>
      <c r="C83" s="4" t="s">
        <v>250</v>
      </c>
      <c r="D83">
        <v>100</v>
      </c>
      <c r="E83">
        <v>150</v>
      </c>
      <c r="F83" s="4" t="s">
        <v>251</v>
      </c>
      <c r="G83">
        <v>151</v>
      </c>
      <c r="H83">
        <v>201</v>
      </c>
      <c r="I83" t="s">
        <v>8</v>
      </c>
      <c r="J83" t="s">
        <v>569</v>
      </c>
    </row>
    <row r="84" spans="1:10" ht="17">
      <c r="A84" t="s">
        <v>243</v>
      </c>
      <c r="B84" t="s">
        <v>613</v>
      </c>
      <c r="C84" s="4" t="s">
        <v>244</v>
      </c>
      <c r="D84">
        <v>1014</v>
      </c>
      <c r="E84">
        <v>1064</v>
      </c>
      <c r="F84" s="4" t="s">
        <v>245</v>
      </c>
      <c r="G84">
        <v>1065</v>
      </c>
      <c r="H84">
        <v>1100</v>
      </c>
      <c r="I84" t="s">
        <v>8</v>
      </c>
      <c r="J84" t="s">
        <v>569</v>
      </c>
    </row>
    <row r="85" spans="1:10" ht="17">
      <c r="A85" t="s">
        <v>237</v>
      </c>
      <c r="B85" t="s">
        <v>613</v>
      </c>
      <c r="C85" s="4" t="s">
        <v>238</v>
      </c>
      <c r="D85">
        <v>1034</v>
      </c>
      <c r="E85">
        <v>1084</v>
      </c>
      <c r="F85" s="4" t="s">
        <v>239</v>
      </c>
      <c r="G85">
        <v>1085</v>
      </c>
      <c r="H85">
        <v>1135</v>
      </c>
      <c r="I85" t="s">
        <v>8</v>
      </c>
      <c r="J85" t="s">
        <v>569</v>
      </c>
    </row>
    <row r="86" spans="1:10" ht="17">
      <c r="A86" t="s">
        <v>240</v>
      </c>
      <c r="B86" t="s">
        <v>615</v>
      </c>
      <c r="C86" s="4" t="s">
        <v>241</v>
      </c>
      <c r="D86">
        <v>482</v>
      </c>
      <c r="E86">
        <v>532</v>
      </c>
      <c r="F86" s="4" t="s">
        <v>242</v>
      </c>
      <c r="G86">
        <v>533</v>
      </c>
      <c r="H86">
        <v>583</v>
      </c>
      <c r="I86" t="s">
        <v>8</v>
      </c>
      <c r="J86" t="s">
        <v>569</v>
      </c>
    </row>
    <row r="87" spans="1:10" ht="17">
      <c r="A87" t="s">
        <v>88</v>
      </c>
      <c r="B87" t="s">
        <v>612</v>
      </c>
      <c r="C87" s="4" t="s">
        <v>89</v>
      </c>
      <c r="D87">
        <v>194</v>
      </c>
      <c r="E87">
        <v>244</v>
      </c>
      <c r="F87" s="4" t="s">
        <v>90</v>
      </c>
      <c r="G87">
        <v>245</v>
      </c>
      <c r="H87">
        <v>287</v>
      </c>
      <c r="I87" t="s">
        <v>8</v>
      </c>
      <c r="J87" t="s">
        <v>540</v>
      </c>
    </row>
    <row r="88" spans="1:10" ht="17">
      <c r="A88" t="s">
        <v>85</v>
      </c>
      <c r="B88" t="s">
        <v>613</v>
      </c>
      <c r="C88" s="4" t="s">
        <v>86</v>
      </c>
      <c r="D88">
        <v>1442</v>
      </c>
      <c r="E88">
        <v>1492</v>
      </c>
      <c r="F88" s="4" t="s">
        <v>87</v>
      </c>
      <c r="G88">
        <v>1493</v>
      </c>
      <c r="H88">
        <v>1543</v>
      </c>
      <c r="I88" t="s">
        <v>8</v>
      </c>
      <c r="J88" t="s">
        <v>538</v>
      </c>
    </row>
    <row r="89" spans="1:10" ht="17">
      <c r="A89" t="s">
        <v>394</v>
      </c>
      <c r="B89" t="s">
        <v>616</v>
      </c>
      <c r="C89" s="4" t="s">
        <v>395</v>
      </c>
      <c r="D89">
        <v>778</v>
      </c>
      <c r="E89">
        <v>828</v>
      </c>
      <c r="F89" s="4" t="s">
        <v>396</v>
      </c>
      <c r="G89">
        <v>829</v>
      </c>
      <c r="H89">
        <v>879</v>
      </c>
      <c r="I89" t="s">
        <v>8</v>
      </c>
      <c r="J89" t="s">
        <v>540</v>
      </c>
    </row>
    <row r="90" spans="1:10" ht="17">
      <c r="A90" t="s">
        <v>397</v>
      </c>
      <c r="B90" t="s">
        <v>616</v>
      </c>
      <c r="C90" s="4" t="s">
        <v>398</v>
      </c>
      <c r="D90">
        <v>2680</v>
      </c>
      <c r="E90">
        <v>2730</v>
      </c>
      <c r="F90" s="4" t="s">
        <v>399</v>
      </c>
      <c r="G90">
        <v>2731</v>
      </c>
      <c r="H90">
        <v>2777</v>
      </c>
      <c r="I90" t="s">
        <v>8</v>
      </c>
      <c r="J90" t="s">
        <v>540</v>
      </c>
    </row>
    <row r="91" spans="1:10" ht="17">
      <c r="A91" t="s">
        <v>400</v>
      </c>
      <c r="B91" t="s">
        <v>616</v>
      </c>
      <c r="C91" s="4" t="s">
        <v>401</v>
      </c>
      <c r="D91">
        <v>582</v>
      </c>
      <c r="E91">
        <v>632</v>
      </c>
      <c r="F91" s="4" t="s">
        <v>402</v>
      </c>
      <c r="G91">
        <v>633</v>
      </c>
      <c r="H91">
        <v>683</v>
      </c>
      <c r="I91" t="s">
        <v>8</v>
      </c>
      <c r="J91" t="s">
        <v>540</v>
      </c>
    </row>
    <row r="92" spans="1:10" ht="17">
      <c r="A92" t="s">
        <v>403</v>
      </c>
      <c r="B92" t="s">
        <v>616</v>
      </c>
      <c r="C92" s="4" t="s">
        <v>404</v>
      </c>
      <c r="D92">
        <v>2016</v>
      </c>
      <c r="E92">
        <v>2066</v>
      </c>
      <c r="F92" s="4" t="s">
        <v>405</v>
      </c>
      <c r="G92">
        <v>2067</v>
      </c>
      <c r="H92">
        <v>2117</v>
      </c>
      <c r="I92" t="s">
        <v>8</v>
      </c>
      <c r="J92" t="s">
        <v>540</v>
      </c>
    </row>
    <row r="93" spans="1:10" ht="17">
      <c r="A93" t="s">
        <v>55</v>
      </c>
      <c r="B93" t="s">
        <v>612</v>
      </c>
      <c r="C93" s="4" t="s">
        <v>56</v>
      </c>
      <c r="D93">
        <v>102</v>
      </c>
      <c r="E93">
        <v>152</v>
      </c>
      <c r="F93" s="4" t="s">
        <v>57</v>
      </c>
      <c r="G93">
        <v>153</v>
      </c>
      <c r="H93">
        <v>203</v>
      </c>
      <c r="I93" t="s">
        <v>8</v>
      </c>
      <c r="J93" t="s">
        <v>542</v>
      </c>
    </row>
    <row r="94" spans="1:10" ht="17">
      <c r="A94" t="s">
        <v>52</v>
      </c>
      <c r="B94" t="s">
        <v>613</v>
      </c>
      <c r="C94" s="4" t="s">
        <v>53</v>
      </c>
      <c r="D94">
        <v>100</v>
      </c>
      <c r="E94">
        <v>150</v>
      </c>
      <c r="F94" s="4" t="s">
        <v>54</v>
      </c>
      <c r="G94">
        <v>151</v>
      </c>
      <c r="H94">
        <v>201</v>
      </c>
      <c r="I94" t="s">
        <v>8</v>
      </c>
      <c r="J94" t="s">
        <v>542</v>
      </c>
    </row>
    <row r="95" spans="1:10" ht="17">
      <c r="A95" t="s">
        <v>193</v>
      </c>
      <c r="B95" t="s">
        <v>612</v>
      </c>
      <c r="C95" s="4" t="s">
        <v>194</v>
      </c>
      <c r="D95">
        <v>1154</v>
      </c>
      <c r="E95">
        <v>1204</v>
      </c>
      <c r="F95" s="4" t="s">
        <v>195</v>
      </c>
      <c r="G95">
        <v>1205</v>
      </c>
      <c r="H95">
        <v>1255</v>
      </c>
      <c r="I95" t="s">
        <v>8</v>
      </c>
      <c r="J95" t="s">
        <v>560</v>
      </c>
    </row>
    <row r="96" spans="1:10" ht="17">
      <c r="A96" t="s">
        <v>190</v>
      </c>
      <c r="B96" t="s">
        <v>613</v>
      </c>
      <c r="C96" s="4" t="s">
        <v>191</v>
      </c>
      <c r="D96">
        <v>1146</v>
      </c>
      <c r="E96">
        <v>1192</v>
      </c>
      <c r="F96" s="4" t="s">
        <v>192</v>
      </c>
      <c r="G96">
        <v>1193</v>
      </c>
      <c r="H96">
        <v>1243</v>
      </c>
      <c r="I96" t="s">
        <v>8</v>
      </c>
      <c r="J96" t="s">
        <v>560</v>
      </c>
    </row>
    <row r="97" spans="1:10" ht="17">
      <c r="A97" t="s">
        <v>409</v>
      </c>
      <c r="B97" t="s">
        <v>612</v>
      </c>
      <c r="C97" s="4" t="s">
        <v>410</v>
      </c>
      <c r="D97">
        <v>78</v>
      </c>
      <c r="E97">
        <v>128</v>
      </c>
      <c r="F97" s="4" t="s">
        <v>411</v>
      </c>
      <c r="G97">
        <v>129</v>
      </c>
      <c r="H97">
        <v>179</v>
      </c>
      <c r="I97" t="s">
        <v>12</v>
      </c>
      <c r="J97" t="s">
        <v>541</v>
      </c>
    </row>
    <row r="98" spans="1:10" ht="17">
      <c r="A98" t="s">
        <v>412</v>
      </c>
      <c r="B98" t="s">
        <v>612</v>
      </c>
      <c r="C98" s="4" t="s">
        <v>413</v>
      </c>
      <c r="D98">
        <v>0</v>
      </c>
      <c r="E98">
        <v>50</v>
      </c>
      <c r="F98" s="4" t="s">
        <v>414</v>
      </c>
      <c r="G98">
        <v>51</v>
      </c>
      <c r="H98">
        <v>101</v>
      </c>
      <c r="I98" t="s">
        <v>8</v>
      </c>
      <c r="J98" t="s">
        <v>590</v>
      </c>
    </row>
    <row r="99" spans="1:10" ht="17">
      <c r="A99" t="s">
        <v>415</v>
      </c>
      <c r="B99" t="s">
        <v>612</v>
      </c>
      <c r="C99" s="4" t="s">
        <v>416</v>
      </c>
      <c r="D99">
        <v>268</v>
      </c>
      <c r="E99">
        <v>318</v>
      </c>
      <c r="F99" s="4" t="s">
        <v>417</v>
      </c>
      <c r="G99">
        <v>319</v>
      </c>
      <c r="H99">
        <v>369</v>
      </c>
      <c r="I99" t="s">
        <v>8</v>
      </c>
      <c r="J99" t="s">
        <v>591</v>
      </c>
    </row>
    <row r="100" spans="1:10" ht="17">
      <c r="A100" t="s">
        <v>406</v>
      </c>
      <c r="B100" t="s">
        <v>613</v>
      </c>
      <c r="C100" s="4" t="s">
        <v>407</v>
      </c>
      <c r="D100">
        <v>682</v>
      </c>
      <c r="E100">
        <v>718</v>
      </c>
      <c r="F100" s="4" t="s">
        <v>408</v>
      </c>
      <c r="G100">
        <v>719</v>
      </c>
      <c r="H100">
        <v>759</v>
      </c>
      <c r="I100" t="s">
        <v>12</v>
      </c>
      <c r="J100" t="s">
        <v>590</v>
      </c>
    </row>
    <row r="101" spans="1:10" ht="17">
      <c r="A101" t="s">
        <v>418</v>
      </c>
      <c r="B101" t="s">
        <v>616</v>
      </c>
      <c r="C101" s="4" t="s">
        <v>419</v>
      </c>
      <c r="D101">
        <v>670</v>
      </c>
      <c r="E101">
        <v>720</v>
      </c>
      <c r="F101" s="4" t="s">
        <v>420</v>
      </c>
      <c r="G101">
        <v>721</v>
      </c>
      <c r="H101">
        <v>771</v>
      </c>
      <c r="I101" t="s">
        <v>8</v>
      </c>
      <c r="J101" t="s">
        <v>560</v>
      </c>
    </row>
    <row r="102" spans="1:10" ht="17">
      <c r="A102" t="s">
        <v>421</v>
      </c>
      <c r="B102" t="s">
        <v>616</v>
      </c>
      <c r="C102" s="4" t="s">
        <v>422</v>
      </c>
      <c r="D102">
        <v>1952</v>
      </c>
      <c r="E102">
        <v>2002</v>
      </c>
      <c r="F102" s="4" t="s">
        <v>423</v>
      </c>
      <c r="G102">
        <v>2003</v>
      </c>
      <c r="H102">
        <v>2051</v>
      </c>
      <c r="I102" t="s">
        <v>8</v>
      </c>
      <c r="J102" t="s">
        <v>590</v>
      </c>
    </row>
    <row r="103" spans="1:10" ht="17">
      <c r="A103" t="s">
        <v>40</v>
      </c>
      <c r="B103" t="s">
        <v>615</v>
      </c>
      <c r="C103" s="4" t="s">
        <v>41</v>
      </c>
      <c r="D103">
        <v>608</v>
      </c>
      <c r="E103">
        <v>658</v>
      </c>
      <c r="F103" s="4" t="s">
        <v>42</v>
      </c>
      <c r="G103">
        <v>659</v>
      </c>
      <c r="H103">
        <v>709</v>
      </c>
      <c r="I103" t="s">
        <v>8</v>
      </c>
      <c r="J103" t="s">
        <v>538</v>
      </c>
    </row>
    <row r="104" spans="1:10" ht="17">
      <c r="A104" t="s">
        <v>43</v>
      </c>
      <c r="B104" t="s">
        <v>615</v>
      </c>
      <c r="C104" s="4" t="s">
        <v>44</v>
      </c>
      <c r="D104">
        <v>1642</v>
      </c>
      <c r="E104">
        <v>1692</v>
      </c>
      <c r="F104" s="4" t="s">
        <v>45</v>
      </c>
      <c r="G104">
        <v>1693</v>
      </c>
      <c r="H104">
        <v>1738</v>
      </c>
      <c r="I104" t="s">
        <v>8</v>
      </c>
      <c r="J104" t="s">
        <v>539</v>
      </c>
    </row>
    <row r="105" spans="1:10" ht="17">
      <c r="A105" t="s">
        <v>46</v>
      </c>
      <c r="B105" t="s">
        <v>615</v>
      </c>
      <c r="C105" s="4" t="s">
        <v>47</v>
      </c>
      <c r="D105">
        <v>1430</v>
      </c>
      <c r="E105">
        <v>1480</v>
      </c>
      <c r="F105" s="4" t="s">
        <v>48</v>
      </c>
      <c r="G105">
        <v>1481</v>
      </c>
      <c r="H105">
        <v>1531</v>
      </c>
      <c r="I105" t="s">
        <v>8</v>
      </c>
      <c r="J105" t="s">
        <v>540</v>
      </c>
    </row>
    <row r="106" spans="1:10" ht="17">
      <c r="A106" t="s">
        <v>49</v>
      </c>
      <c r="B106" t="s">
        <v>615</v>
      </c>
      <c r="C106" s="4" t="s">
        <v>50</v>
      </c>
      <c r="D106">
        <v>612</v>
      </c>
      <c r="E106">
        <v>662</v>
      </c>
      <c r="F106" s="4" t="s">
        <v>51</v>
      </c>
      <c r="G106">
        <v>663</v>
      </c>
      <c r="H106">
        <v>698</v>
      </c>
      <c r="I106" t="s">
        <v>8</v>
      </c>
      <c r="J106" t="s">
        <v>541</v>
      </c>
    </row>
    <row r="107" spans="1:10" ht="17">
      <c r="A107" t="s">
        <v>100</v>
      </c>
      <c r="B107" t="s">
        <v>612</v>
      </c>
      <c r="C107" s="4" t="s">
        <v>101</v>
      </c>
      <c r="D107">
        <v>1507</v>
      </c>
      <c r="E107">
        <v>1542</v>
      </c>
      <c r="F107" s="4" t="s">
        <v>102</v>
      </c>
      <c r="G107">
        <v>1543</v>
      </c>
      <c r="H107">
        <v>1593</v>
      </c>
      <c r="I107" t="s">
        <v>8</v>
      </c>
      <c r="J107" t="s">
        <v>549</v>
      </c>
    </row>
    <row r="108" spans="1:10" ht="17">
      <c r="A108" t="s">
        <v>97</v>
      </c>
      <c r="B108" t="s">
        <v>613</v>
      </c>
      <c r="C108" s="4" t="s">
        <v>98</v>
      </c>
      <c r="D108">
        <v>2744</v>
      </c>
      <c r="E108">
        <v>2788</v>
      </c>
      <c r="F108" s="4" t="s">
        <v>99</v>
      </c>
      <c r="G108">
        <v>2789</v>
      </c>
      <c r="H108">
        <v>2839</v>
      </c>
      <c r="I108" t="s">
        <v>8</v>
      </c>
      <c r="J108" t="s">
        <v>547</v>
      </c>
    </row>
    <row r="109" spans="1:10" ht="17">
      <c r="A109" t="s">
        <v>103</v>
      </c>
      <c r="B109" t="s">
        <v>616</v>
      </c>
      <c r="C109" s="4" t="s">
        <v>104</v>
      </c>
      <c r="D109">
        <v>1353</v>
      </c>
      <c r="E109">
        <v>1400</v>
      </c>
      <c r="F109" s="4" t="s">
        <v>105</v>
      </c>
      <c r="G109">
        <v>1401</v>
      </c>
      <c r="H109">
        <v>1441</v>
      </c>
      <c r="I109" t="s">
        <v>8</v>
      </c>
      <c r="J109" t="s">
        <v>549</v>
      </c>
    </row>
    <row r="110" spans="1:10" ht="17">
      <c r="A110" t="s">
        <v>106</v>
      </c>
      <c r="B110" t="s">
        <v>616</v>
      </c>
      <c r="C110" s="4" t="s">
        <v>107</v>
      </c>
      <c r="D110">
        <v>2765</v>
      </c>
      <c r="E110">
        <v>2812</v>
      </c>
      <c r="F110" s="4" t="s">
        <v>108</v>
      </c>
      <c r="G110">
        <v>2813</v>
      </c>
      <c r="H110">
        <v>2863</v>
      </c>
      <c r="I110" t="s">
        <v>8</v>
      </c>
      <c r="J110" t="s">
        <v>549</v>
      </c>
    </row>
    <row r="111" spans="1:10" ht="17">
      <c r="A111" t="s">
        <v>109</v>
      </c>
      <c r="B111" t="s">
        <v>616</v>
      </c>
      <c r="C111" s="4" t="s">
        <v>110</v>
      </c>
      <c r="D111">
        <v>1350</v>
      </c>
      <c r="E111">
        <v>1398</v>
      </c>
      <c r="F111" s="4" t="s">
        <v>111</v>
      </c>
      <c r="G111">
        <v>1399</v>
      </c>
      <c r="H111">
        <v>1438</v>
      </c>
      <c r="I111" t="s">
        <v>8</v>
      </c>
      <c r="J111" t="s">
        <v>549</v>
      </c>
    </row>
    <row r="112" spans="1:10" ht="17">
      <c r="A112" t="s">
        <v>112</v>
      </c>
      <c r="B112" t="s">
        <v>616</v>
      </c>
      <c r="C112" s="4" t="s">
        <v>113</v>
      </c>
      <c r="D112">
        <v>1546</v>
      </c>
      <c r="E112">
        <v>1596</v>
      </c>
      <c r="F112" s="4" t="s">
        <v>114</v>
      </c>
      <c r="G112">
        <v>1597</v>
      </c>
      <c r="H112">
        <v>1639</v>
      </c>
      <c r="I112" t="s">
        <v>8</v>
      </c>
      <c r="J112" t="s">
        <v>549</v>
      </c>
    </row>
    <row r="113" spans="1:10" ht="17">
      <c r="A113" t="s">
        <v>342</v>
      </c>
      <c r="B113" t="s">
        <v>612</v>
      </c>
      <c r="C113" s="4" t="s">
        <v>343</v>
      </c>
      <c r="D113">
        <v>1482</v>
      </c>
      <c r="E113">
        <v>1532</v>
      </c>
      <c r="F113" s="4" t="s">
        <v>344</v>
      </c>
      <c r="G113">
        <v>1533</v>
      </c>
      <c r="H113">
        <v>1583</v>
      </c>
      <c r="I113" t="s">
        <v>8</v>
      </c>
      <c r="J113" t="s">
        <v>584</v>
      </c>
    </row>
    <row r="114" spans="1:10" ht="17">
      <c r="A114" t="s">
        <v>345</v>
      </c>
      <c r="B114" t="s">
        <v>612</v>
      </c>
      <c r="C114" s="4" t="s">
        <v>346</v>
      </c>
      <c r="D114">
        <v>193</v>
      </c>
      <c r="E114">
        <v>228</v>
      </c>
      <c r="F114" s="4" t="s">
        <v>347</v>
      </c>
      <c r="G114">
        <v>229</v>
      </c>
      <c r="H114">
        <v>273</v>
      </c>
      <c r="I114" t="s">
        <v>12</v>
      </c>
      <c r="J114" t="s">
        <v>585</v>
      </c>
    </row>
    <row r="115" spans="1:10" ht="17">
      <c r="A115" t="s">
        <v>339</v>
      </c>
      <c r="B115" t="s">
        <v>613</v>
      </c>
      <c r="C115" s="4" t="s">
        <v>340</v>
      </c>
      <c r="D115">
        <v>108</v>
      </c>
      <c r="E115">
        <v>152</v>
      </c>
      <c r="F115" s="4" t="s">
        <v>341</v>
      </c>
      <c r="G115">
        <v>153</v>
      </c>
      <c r="H115">
        <v>203</v>
      </c>
      <c r="I115" t="s">
        <v>8</v>
      </c>
      <c r="J115" t="s">
        <v>584</v>
      </c>
    </row>
    <row r="116" spans="1:10" ht="17">
      <c r="A116" t="s">
        <v>348</v>
      </c>
      <c r="B116" t="s">
        <v>616</v>
      </c>
      <c r="C116" s="4" t="s">
        <v>349</v>
      </c>
      <c r="D116">
        <v>518</v>
      </c>
      <c r="E116">
        <v>554</v>
      </c>
      <c r="F116" s="4" t="s">
        <v>350</v>
      </c>
      <c r="G116">
        <v>555</v>
      </c>
      <c r="H116">
        <v>605</v>
      </c>
      <c r="I116" t="s">
        <v>8</v>
      </c>
      <c r="J116" t="s">
        <v>585</v>
      </c>
    </row>
    <row r="117" spans="1:10" ht="17">
      <c r="A117" t="s">
        <v>91</v>
      </c>
      <c r="B117" t="s">
        <v>615</v>
      </c>
      <c r="C117" s="4" t="s">
        <v>92</v>
      </c>
      <c r="D117">
        <v>1992</v>
      </c>
      <c r="E117">
        <v>2042</v>
      </c>
      <c r="F117" s="4" t="s">
        <v>93</v>
      </c>
      <c r="G117">
        <v>2043</v>
      </c>
      <c r="H117">
        <v>2093</v>
      </c>
      <c r="I117" t="s">
        <v>8</v>
      </c>
      <c r="J117" t="s">
        <v>547</v>
      </c>
    </row>
    <row r="118" spans="1:10" ht="17">
      <c r="A118" t="s">
        <v>118</v>
      </c>
      <c r="B118" t="s">
        <v>612</v>
      </c>
      <c r="C118" s="4" t="s">
        <v>119</v>
      </c>
      <c r="D118">
        <v>130</v>
      </c>
      <c r="E118">
        <v>180</v>
      </c>
      <c r="F118" s="4" t="s">
        <v>120</v>
      </c>
      <c r="G118">
        <v>181</v>
      </c>
      <c r="H118">
        <v>231</v>
      </c>
      <c r="I118" t="s">
        <v>8</v>
      </c>
      <c r="J118" t="s">
        <v>550</v>
      </c>
    </row>
    <row r="119" spans="1:10" ht="17">
      <c r="A119" t="s">
        <v>121</v>
      </c>
      <c r="B119" t="s">
        <v>612</v>
      </c>
      <c r="C119" s="4" t="s">
        <v>122</v>
      </c>
      <c r="D119">
        <v>278</v>
      </c>
      <c r="E119">
        <v>328</v>
      </c>
      <c r="F119" s="4" t="s">
        <v>123</v>
      </c>
      <c r="G119">
        <v>329</v>
      </c>
      <c r="H119">
        <v>379</v>
      </c>
      <c r="I119" t="s">
        <v>8</v>
      </c>
      <c r="J119" t="s">
        <v>551</v>
      </c>
    </row>
    <row r="120" spans="1:10" ht="17">
      <c r="A120" t="s">
        <v>115</v>
      </c>
      <c r="B120" t="s">
        <v>613</v>
      </c>
      <c r="C120" s="4" t="s">
        <v>116</v>
      </c>
      <c r="D120">
        <v>1016</v>
      </c>
      <c r="E120">
        <v>1066</v>
      </c>
      <c r="F120" s="4" t="s">
        <v>117</v>
      </c>
      <c r="G120">
        <v>1067</v>
      </c>
      <c r="H120">
        <v>1117</v>
      </c>
      <c r="I120" t="s">
        <v>8</v>
      </c>
      <c r="J120" t="s">
        <v>550</v>
      </c>
    </row>
    <row r="121" spans="1:10" ht="17">
      <c r="A121" t="s">
        <v>267</v>
      </c>
      <c r="B121" t="s">
        <v>612</v>
      </c>
      <c r="C121" s="4" t="s">
        <v>268</v>
      </c>
      <c r="D121">
        <v>626</v>
      </c>
      <c r="E121">
        <v>676</v>
      </c>
      <c r="F121" s="4" t="s">
        <v>269</v>
      </c>
      <c r="G121">
        <v>677</v>
      </c>
      <c r="H121">
        <v>725</v>
      </c>
      <c r="I121" t="s">
        <v>8</v>
      </c>
      <c r="J121" t="s">
        <v>573</v>
      </c>
    </row>
    <row r="122" spans="1:10" ht="17">
      <c r="A122" t="s">
        <v>264</v>
      </c>
      <c r="B122" t="s">
        <v>613</v>
      </c>
      <c r="C122" s="4" t="s">
        <v>265</v>
      </c>
      <c r="D122">
        <v>1130</v>
      </c>
      <c r="E122">
        <v>1176</v>
      </c>
      <c r="F122" s="4" t="s">
        <v>266</v>
      </c>
      <c r="G122">
        <v>1177</v>
      </c>
      <c r="H122">
        <v>1227</v>
      </c>
      <c r="I122" t="s">
        <v>8</v>
      </c>
      <c r="J122" t="s">
        <v>573</v>
      </c>
    </row>
    <row r="123" spans="1:10" ht="17">
      <c r="A123" t="s">
        <v>124</v>
      </c>
      <c r="B123" t="s">
        <v>616</v>
      </c>
      <c r="C123" s="4" t="s">
        <v>125</v>
      </c>
      <c r="D123">
        <v>1698</v>
      </c>
      <c r="E123">
        <v>1748</v>
      </c>
      <c r="F123" s="4" t="s">
        <v>126</v>
      </c>
      <c r="G123">
        <v>1749</v>
      </c>
      <c r="H123">
        <v>1799</v>
      </c>
      <c r="I123" t="s">
        <v>8</v>
      </c>
      <c r="J123" t="s">
        <v>550</v>
      </c>
    </row>
    <row r="124" spans="1:10" ht="17">
      <c r="A124" t="s">
        <v>631</v>
      </c>
      <c r="B124" t="s">
        <v>615</v>
      </c>
      <c r="C124" s="4" t="s">
        <v>214</v>
      </c>
      <c r="D124">
        <v>1681</v>
      </c>
      <c r="E124">
        <v>1720</v>
      </c>
      <c r="F124" s="4" t="s">
        <v>215</v>
      </c>
      <c r="G124">
        <v>1721</v>
      </c>
      <c r="H124">
        <v>1771</v>
      </c>
      <c r="I124" t="s">
        <v>8</v>
      </c>
      <c r="J124" t="s">
        <v>550</v>
      </c>
    </row>
    <row r="125" spans="1:10" ht="17">
      <c r="A125" t="s">
        <v>37</v>
      </c>
      <c r="B125" t="s">
        <v>612</v>
      </c>
      <c r="C125" s="4" t="s">
        <v>38</v>
      </c>
      <c r="D125">
        <v>1501</v>
      </c>
      <c r="E125">
        <v>1536</v>
      </c>
      <c r="F125" s="4" t="s">
        <v>39</v>
      </c>
      <c r="G125">
        <v>1537</v>
      </c>
      <c r="H125">
        <v>1587</v>
      </c>
      <c r="I125" t="s">
        <v>8</v>
      </c>
      <c r="J125" t="s">
        <v>537</v>
      </c>
    </row>
    <row r="126" spans="1:10" ht="17">
      <c r="A126" t="s">
        <v>34</v>
      </c>
      <c r="B126" t="s">
        <v>613</v>
      </c>
      <c r="C126" s="4" t="s">
        <v>35</v>
      </c>
      <c r="D126">
        <v>1681</v>
      </c>
      <c r="E126">
        <v>1730</v>
      </c>
      <c r="F126" s="4" t="s">
        <v>36</v>
      </c>
      <c r="G126">
        <v>1731</v>
      </c>
      <c r="H126">
        <v>1776</v>
      </c>
      <c r="I126" t="s">
        <v>8</v>
      </c>
      <c r="J126" t="s">
        <v>537</v>
      </c>
    </row>
    <row r="127" spans="1:10" ht="17">
      <c r="A127" t="s">
        <v>31</v>
      </c>
      <c r="B127" t="s">
        <v>616</v>
      </c>
      <c r="C127" s="4" t="s">
        <v>32</v>
      </c>
      <c r="D127">
        <v>273</v>
      </c>
      <c r="E127">
        <v>318</v>
      </c>
      <c r="F127" s="4" t="s">
        <v>33</v>
      </c>
      <c r="G127">
        <v>319</v>
      </c>
      <c r="H127">
        <v>369</v>
      </c>
      <c r="I127" t="s">
        <v>8</v>
      </c>
      <c r="J127" t="s">
        <v>537</v>
      </c>
    </row>
    <row r="128" spans="1:10" ht="17">
      <c r="A128" t="s">
        <v>196</v>
      </c>
      <c r="B128" t="s">
        <v>613</v>
      </c>
      <c r="C128" s="4" t="s">
        <v>197</v>
      </c>
      <c r="D128">
        <v>1698</v>
      </c>
      <c r="E128">
        <v>1734</v>
      </c>
      <c r="F128" s="4" t="s">
        <v>198</v>
      </c>
      <c r="G128">
        <v>1735</v>
      </c>
      <c r="H128">
        <v>1785</v>
      </c>
      <c r="I128" t="s">
        <v>8</v>
      </c>
      <c r="J128" t="s">
        <v>561</v>
      </c>
    </row>
    <row r="129" spans="1:11" ht="17">
      <c r="A129" s="2" t="s">
        <v>629</v>
      </c>
      <c r="B129" s="2" t="s">
        <v>612</v>
      </c>
      <c r="C129" s="5" t="s">
        <v>622</v>
      </c>
      <c r="D129" s="2">
        <v>10</v>
      </c>
      <c r="E129" s="2">
        <v>55</v>
      </c>
      <c r="F129" s="5" t="s">
        <v>623</v>
      </c>
      <c r="G129" s="2">
        <v>56</v>
      </c>
      <c r="H129" s="2">
        <v>106</v>
      </c>
      <c r="I129" s="2" t="s">
        <v>12</v>
      </c>
      <c r="J129" s="2" t="s">
        <v>566</v>
      </c>
    </row>
    <row r="130" spans="1:11" ht="17">
      <c r="A130" t="s">
        <v>273</v>
      </c>
      <c r="B130" t="s">
        <v>612</v>
      </c>
      <c r="C130" s="4" t="s">
        <v>274</v>
      </c>
      <c r="D130">
        <v>1612</v>
      </c>
      <c r="E130">
        <v>1650</v>
      </c>
      <c r="F130" s="4" t="s">
        <v>275</v>
      </c>
      <c r="G130">
        <v>1651</v>
      </c>
      <c r="H130">
        <v>1689</v>
      </c>
      <c r="I130" t="s">
        <v>8</v>
      </c>
      <c r="J130" t="s">
        <v>575</v>
      </c>
    </row>
    <row r="131" spans="1:11" ht="17">
      <c r="A131" t="s">
        <v>276</v>
      </c>
      <c r="B131" t="s">
        <v>612</v>
      </c>
      <c r="C131" s="4" t="s">
        <v>277</v>
      </c>
      <c r="D131">
        <v>1476</v>
      </c>
      <c r="E131">
        <v>1518</v>
      </c>
      <c r="F131" s="4" t="s">
        <v>278</v>
      </c>
      <c r="G131">
        <v>1519</v>
      </c>
      <c r="H131">
        <v>1554</v>
      </c>
      <c r="I131" t="s">
        <v>8</v>
      </c>
      <c r="J131" t="s">
        <v>574</v>
      </c>
    </row>
    <row r="132" spans="1:11" ht="17">
      <c r="A132" t="s">
        <v>270</v>
      </c>
      <c r="B132" t="s">
        <v>613</v>
      </c>
      <c r="C132" s="4" t="s">
        <v>271</v>
      </c>
      <c r="D132">
        <v>1707</v>
      </c>
      <c r="E132">
        <v>1742</v>
      </c>
      <c r="F132" s="4" t="s">
        <v>272</v>
      </c>
      <c r="G132">
        <v>1743</v>
      </c>
      <c r="H132">
        <v>1793</v>
      </c>
      <c r="I132" t="s">
        <v>8</v>
      </c>
      <c r="J132" t="s">
        <v>574</v>
      </c>
    </row>
    <row r="133" spans="1:11" ht="17">
      <c r="A133" t="s">
        <v>373</v>
      </c>
      <c r="B133" t="s">
        <v>613</v>
      </c>
      <c r="C133" s="4" t="s">
        <v>374</v>
      </c>
      <c r="D133">
        <v>1608</v>
      </c>
      <c r="E133">
        <v>1648</v>
      </c>
      <c r="F133" s="4" t="s">
        <v>375</v>
      </c>
      <c r="G133">
        <v>1649</v>
      </c>
      <c r="H133">
        <v>1699</v>
      </c>
      <c r="I133" t="s">
        <v>8</v>
      </c>
      <c r="J133" t="s">
        <v>562</v>
      </c>
    </row>
    <row r="134" spans="1:11" ht="17">
      <c r="A134" t="s">
        <v>427</v>
      </c>
      <c r="B134" t="s">
        <v>612</v>
      </c>
      <c r="C134" s="4" t="s">
        <v>428</v>
      </c>
      <c r="D134">
        <v>1150</v>
      </c>
      <c r="E134">
        <v>1188</v>
      </c>
      <c r="F134" s="4" t="s">
        <v>429</v>
      </c>
      <c r="G134">
        <v>1189</v>
      </c>
      <c r="H134">
        <v>1235</v>
      </c>
      <c r="I134" t="s">
        <v>8</v>
      </c>
      <c r="J134" t="s">
        <v>593</v>
      </c>
    </row>
    <row r="135" spans="1:11" ht="17">
      <c r="A135" t="s">
        <v>424</v>
      </c>
      <c r="B135" t="s">
        <v>613</v>
      </c>
      <c r="C135" s="4" t="s">
        <v>425</v>
      </c>
      <c r="D135">
        <v>568</v>
      </c>
      <c r="E135">
        <v>618</v>
      </c>
      <c r="F135" s="4" t="s">
        <v>426</v>
      </c>
      <c r="G135">
        <v>619</v>
      </c>
      <c r="H135">
        <v>669</v>
      </c>
      <c r="I135" t="s">
        <v>8</v>
      </c>
      <c r="J135" t="s">
        <v>592</v>
      </c>
    </row>
    <row r="136" spans="1:11" ht="17">
      <c r="A136" t="s">
        <v>433</v>
      </c>
      <c r="B136" t="s">
        <v>612</v>
      </c>
      <c r="C136" s="4" t="s">
        <v>434</v>
      </c>
      <c r="D136">
        <v>420</v>
      </c>
      <c r="E136">
        <v>470</v>
      </c>
      <c r="F136" s="4" t="s">
        <v>435</v>
      </c>
      <c r="G136">
        <v>471</v>
      </c>
      <c r="H136">
        <v>515</v>
      </c>
      <c r="I136" t="s">
        <v>12</v>
      </c>
      <c r="J136" t="s">
        <v>594</v>
      </c>
    </row>
    <row r="137" spans="1:11" ht="17">
      <c r="A137" t="s">
        <v>430</v>
      </c>
      <c r="B137" t="s">
        <v>613</v>
      </c>
      <c r="C137" s="4" t="s">
        <v>431</v>
      </c>
      <c r="D137">
        <v>1501</v>
      </c>
      <c r="E137">
        <v>1550</v>
      </c>
      <c r="F137" s="4" t="s">
        <v>432</v>
      </c>
      <c r="G137">
        <v>1551</v>
      </c>
      <c r="H137">
        <v>1601</v>
      </c>
      <c r="I137" t="s">
        <v>8</v>
      </c>
      <c r="J137" t="s">
        <v>594</v>
      </c>
    </row>
    <row r="138" spans="1:11" ht="17">
      <c r="A138" t="s">
        <v>439</v>
      </c>
      <c r="B138" t="s">
        <v>612</v>
      </c>
      <c r="C138" s="4" t="s">
        <v>440</v>
      </c>
      <c r="D138">
        <v>136</v>
      </c>
      <c r="E138">
        <v>186</v>
      </c>
      <c r="F138" s="4" t="s">
        <v>441</v>
      </c>
      <c r="G138">
        <v>187</v>
      </c>
      <c r="H138">
        <v>237</v>
      </c>
      <c r="I138" t="s">
        <v>8</v>
      </c>
      <c r="J138" t="s">
        <v>596</v>
      </c>
      <c r="K138" s="6" t="s">
        <v>639</v>
      </c>
    </row>
    <row r="139" spans="1:11" ht="17">
      <c r="A139" t="s">
        <v>442</v>
      </c>
      <c r="B139" t="s">
        <v>612</v>
      </c>
      <c r="C139" s="4" t="s">
        <v>443</v>
      </c>
      <c r="D139">
        <v>41</v>
      </c>
      <c r="E139">
        <v>76</v>
      </c>
      <c r="F139" s="4" t="s">
        <v>444</v>
      </c>
      <c r="G139">
        <v>77</v>
      </c>
      <c r="H139">
        <v>127</v>
      </c>
      <c r="I139" t="s">
        <v>12</v>
      </c>
      <c r="J139" t="s">
        <v>595</v>
      </c>
    </row>
    <row r="140" spans="1:11" ht="17">
      <c r="A140" t="s">
        <v>436</v>
      </c>
      <c r="B140" t="s">
        <v>613</v>
      </c>
      <c r="C140" s="4" t="s">
        <v>437</v>
      </c>
      <c r="D140">
        <v>76</v>
      </c>
      <c r="E140">
        <v>116</v>
      </c>
      <c r="F140" s="4" t="s">
        <v>438</v>
      </c>
      <c r="G140">
        <v>117</v>
      </c>
      <c r="H140">
        <v>152</v>
      </c>
      <c r="I140" t="s">
        <v>12</v>
      </c>
      <c r="J140" t="s">
        <v>595</v>
      </c>
    </row>
    <row r="141" spans="1:11" ht="17">
      <c r="A141" t="s">
        <v>526</v>
      </c>
      <c r="B141" t="s">
        <v>612</v>
      </c>
      <c r="C141" s="4" t="s">
        <v>527</v>
      </c>
      <c r="D141">
        <v>1218</v>
      </c>
      <c r="E141">
        <v>1264</v>
      </c>
      <c r="F141" s="4" t="s">
        <v>528</v>
      </c>
      <c r="G141">
        <v>1265</v>
      </c>
      <c r="H141">
        <v>1304</v>
      </c>
      <c r="I141" t="s">
        <v>8</v>
      </c>
      <c r="J141" t="s">
        <v>610</v>
      </c>
    </row>
    <row r="142" spans="1:11" ht="17">
      <c r="A142" t="s">
        <v>630</v>
      </c>
      <c r="B142" t="s">
        <v>612</v>
      </c>
      <c r="C142" s="4" t="s">
        <v>529</v>
      </c>
      <c r="D142">
        <v>2665</v>
      </c>
      <c r="E142">
        <v>2700</v>
      </c>
      <c r="F142" s="4" t="s">
        <v>530</v>
      </c>
      <c r="G142">
        <v>2701</v>
      </c>
      <c r="H142">
        <v>2751</v>
      </c>
      <c r="I142" t="s">
        <v>8</v>
      </c>
      <c r="J142" t="s">
        <v>609</v>
      </c>
    </row>
    <row r="143" spans="1:11" ht="17">
      <c r="A143" t="s">
        <v>523</v>
      </c>
      <c r="B143" t="s">
        <v>613</v>
      </c>
      <c r="C143" s="4" t="s">
        <v>524</v>
      </c>
      <c r="D143">
        <v>2653</v>
      </c>
      <c r="E143">
        <v>2688</v>
      </c>
      <c r="F143" s="4" t="s">
        <v>525</v>
      </c>
      <c r="G143">
        <v>2689</v>
      </c>
      <c r="H143">
        <v>2739</v>
      </c>
      <c r="I143" t="s">
        <v>8</v>
      </c>
      <c r="J143" t="s">
        <v>609</v>
      </c>
    </row>
    <row r="144" spans="1:11" ht="17">
      <c r="A144" t="s">
        <v>199</v>
      </c>
      <c r="B144" t="s">
        <v>616</v>
      </c>
      <c r="C144" s="4" t="s">
        <v>200</v>
      </c>
      <c r="D144">
        <v>802</v>
      </c>
      <c r="E144">
        <v>852</v>
      </c>
      <c r="F144" s="4" t="s">
        <v>201</v>
      </c>
      <c r="G144">
        <v>853</v>
      </c>
      <c r="H144">
        <v>894</v>
      </c>
      <c r="I144" t="s">
        <v>8</v>
      </c>
      <c r="J144" t="s">
        <v>561</v>
      </c>
    </row>
    <row r="145" spans="1:10" ht="17">
      <c r="A145" t="s">
        <v>202</v>
      </c>
      <c r="B145" t="s">
        <v>616</v>
      </c>
      <c r="C145" s="4" t="s">
        <v>203</v>
      </c>
      <c r="D145">
        <v>2452</v>
      </c>
      <c r="E145">
        <v>2494</v>
      </c>
      <c r="F145" s="4" t="s">
        <v>204</v>
      </c>
      <c r="G145">
        <v>2495</v>
      </c>
      <c r="H145">
        <v>2545</v>
      </c>
      <c r="I145" t="s">
        <v>8</v>
      </c>
      <c r="J145" t="s">
        <v>562</v>
      </c>
    </row>
    <row r="146" spans="1:10" ht="17">
      <c r="A146" t="s">
        <v>187</v>
      </c>
      <c r="B146" t="s">
        <v>612</v>
      </c>
      <c r="C146" s="4" t="s">
        <v>188</v>
      </c>
      <c r="D146">
        <v>1481</v>
      </c>
      <c r="E146">
        <v>1516</v>
      </c>
      <c r="F146" s="4" t="s">
        <v>189</v>
      </c>
      <c r="G146">
        <v>1517</v>
      </c>
      <c r="H146">
        <v>1567</v>
      </c>
      <c r="I146" t="s">
        <v>8</v>
      </c>
      <c r="J146" t="s">
        <v>559</v>
      </c>
    </row>
    <row r="147" spans="1:10" ht="17">
      <c r="A147" t="s">
        <v>184</v>
      </c>
      <c r="B147" t="s">
        <v>613</v>
      </c>
      <c r="C147" s="4" t="s">
        <v>185</v>
      </c>
      <c r="D147">
        <v>100</v>
      </c>
      <c r="E147">
        <v>150</v>
      </c>
      <c r="F147" s="4" t="s">
        <v>186</v>
      </c>
      <c r="G147">
        <v>151</v>
      </c>
      <c r="H147">
        <v>201</v>
      </c>
      <c r="I147" t="s">
        <v>8</v>
      </c>
      <c r="J147" t="s">
        <v>559</v>
      </c>
    </row>
    <row r="148" spans="1:10" ht="17">
      <c r="A148" t="s">
        <v>303</v>
      </c>
      <c r="B148" t="s">
        <v>612</v>
      </c>
      <c r="C148" s="4" t="s">
        <v>304</v>
      </c>
      <c r="D148">
        <v>100</v>
      </c>
      <c r="E148">
        <v>150</v>
      </c>
      <c r="F148" s="4" t="s">
        <v>305</v>
      </c>
      <c r="G148">
        <v>151</v>
      </c>
      <c r="H148">
        <v>195</v>
      </c>
      <c r="I148" t="s">
        <v>8</v>
      </c>
      <c r="J148" t="s">
        <v>571</v>
      </c>
    </row>
    <row r="149" spans="1:10" ht="17">
      <c r="A149" t="s">
        <v>300</v>
      </c>
      <c r="B149" t="s">
        <v>613</v>
      </c>
      <c r="C149" s="4" t="s">
        <v>301</v>
      </c>
      <c r="D149">
        <v>1128</v>
      </c>
      <c r="E149">
        <v>1166</v>
      </c>
      <c r="F149" s="4" t="s">
        <v>302</v>
      </c>
      <c r="G149">
        <v>1167</v>
      </c>
      <c r="H149">
        <v>1204</v>
      </c>
      <c r="I149" t="s">
        <v>8</v>
      </c>
      <c r="J149" t="s">
        <v>571</v>
      </c>
    </row>
    <row r="150" spans="1:10" ht="17">
      <c r="A150" t="s">
        <v>306</v>
      </c>
      <c r="B150" t="s">
        <v>616</v>
      </c>
      <c r="C150" s="4" t="s">
        <v>307</v>
      </c>
      <c r="D150">
        <v>532</v>
      </c>
      <c r="E150">
        <v>582</v>
      </c>
      <c r="F150" s="4" t="s">
        <v>308</v>
      </c>
      <c r="G150">
        <v>583</v>
      </c>
      <c r="H150">
        <v>633</v>
      </c>
      <c r="I150" t="s">
        <v>8</v>
      </c>
      <c r="J150" t="s">
        <v>559</v>
      </c>
    </row>
    <row r="151" spans="1:10" ht="17">
      <c r="A151" t="s">
        <v>258</v>
      </c>
      <c r="B151" t="s">
        <v>612</v>
      </c>
      <c r="C151" s="4" t="s">
        <v>259</v>
      </c>
      <c r="D151">
        <v>345</v>
      </c>
      <c r="E151">
        <v>392</v>
      </c>
      <c r="F151" s="4" t="s">
        <v>260</v>
      </c>
      <c r="G151">
        <v>393</v>
      </c>
      <c r="H151">
        <v>435</v>
      </c>
      <c r="I151" t="s">
        <v>8</v>
      </c>
      <c r="J151" t="s">
        <v>572</v>
      </c>
    </row>
    <row r="152" spans="1:10" ht="17">
      <c r="A152" t="s">
        <v>255</v>
      </c>
      <c r="B152" t="s">
        <v>613</v>
      </c>
      <c r="C152" s="4" t="s">
        <v>256</v>
      </c>
      <c r="D152">
        <v>1304</v>
      </c>
      <c r="E152">
        <v>1348</v>
      </c>
      <c r="F152" s="4" t="s">
        <v>257</v>
      </c>
      <c r="G152">
        <v>1349</v>
      </c>
      <c r="H152">
        <v>1399</v>
      </c>
      <c r="I152" t="s">
        <v>8</v>
      </c>
      <c r="J152" t="s">
        <v>572</v>
      </c>
    </row>
    <row r="153" spans="1:10" ht="17">
      <c r="A153" t="s">
        <v>261</v>
      </c>
      <c r="B153" t="s">
        <v>613</v>
      </c>
      <c r="C153" s="4" t="s">
        <v>262</v>
      </c>
      <c r="D153">
        <v>2914</v>
      </c>
      <c r="E153">
        <v>2964</v>
      </c>
      <c r="F153" s="4" t="s">
        <v>263</v>
      </c>
      <c r="G153">
        <v>2965</v>
      </c>
      <c r="H153">
        <v>3015</v>
      </c>
      <c r="I153" t="s">
        <v>8</v>
      </c>
      <c r="J153" t="s">
        <v>572</v>
      </c>
    </row>
    <row r="154" spans="1:10" ht="17">
      <c r="A154" t="s">
        <v>354</v>
      </c>
      <c r="B154" t="s">
        <v>612</v>
      </c>
      <c r="C154" s="4" t="s">
        <v>355</v>
      </c>
      <c r="D154">
        <v>1252</v>
      </c>
      <c r="E154">
        <v>1288</v>
      </c>
      <c r="F154" s="4" t="s">
        <v>356</v>
      </c>
      <c r="G154">
        <v>1289</v>
      </c>
      <c r="H154">
        <v>1339</v>
      </c>
      <c r="I154" t="s">
        <v>12</v>
      </c>
      <c r="J154" t="s">
        <v>586</v>
      </c>
    </row>
    <row r="155" spans="1:10" ht="17">
      <c r="A155" t="s">
        <v>351</v>
      </c>
      <c r="B155" t="s">
        <v>613</v>
      </c>
      <c r="C155" s="4" t="s">
        <v>352</v>
      </c>
      <c r="D155">
        <v>1424</v>
      </c>
      <c r="E155">
        <v>1474</v>
      </c>
      <c r="F155" s="4" t="s">
        <v>353</v>
      </c>
      <c r="G155">
        <v>1475</v>
      </c>
      <c r="H155">
        <v>1525</v>
      </c>
      <c r="I155" t="s">
        <v>8</v>
      </c>
      <c r="J155" t="s">
        <v>586</v>
      </c>
    </row>
    <row r="156" spans="1:10" ht="17">
      <c r="A156" t="s">
        <v>357</v>
      </c>
      <c r="B156" t="s">
        <v>616</v>
      </c>
      <c r="C156" s="4" t="s">
        <v>358</v>
      </c>
      <c r="D156">
        <v>638</v>
      </c>
      <c r="E156">
        <v>688</v>
      </c>
      <c r="F156" s="4" t="s">
        <v>359</v>
      </c>
      <c r="G156">
        <v>689</v>
      </c>
      <c r="H156">
        <v>730</v>
      </c>
      <c r="I156" s="1" t="s">
        <v>12</v>
      </c>
      <c r="J156" t="s">
        <v>572</v>
      </c>
    </row>
    <row r="157" spans="1:10" ht="17">
      <c r="A157" t="s">
        <v>9</v>
      </c>
      <c r="B157" t="s">
        <v>612</v>
      </c>
      <c r="C157" s="4" t="s">
        <v>10</v>
      </c>
      <c r="D157">
        <v>738</v>
      </c>
      <c r="E157">
        <v>776</v>
      </c>
      <c r="F157" s="4" t="s">
        <v>11</v>
      </c>
      <c r="G157">
        <v>777</v>
      </c>
      <c r="H157">
        <v>814</v>
      </c>
      <c r="I157" t="s">
        <v>12</v>
      </c>
      <c r="J157" t="s">
        <v>531</v>
      </c>
    </row>
    <row r="158" spans="1:10" ht="17">
      <c r="A158" t="s">
        <v>13</v>
      </c>
      <c r="B158" t="s">
        <v>612</v>
      </c>
      <c r="C158" s="4" t="s">
        <v>14</v>
      </c>
      <c r="D158">
        <v>1710</v>
      </c>
      <c r="E158">
        <v>1752</v>
      </c>
      <c r="F158" s="4" t="s">
        <v>15</v>
      </c>
      <c r="G158">
        <v>1753</v>
      </c>
      <c r="H158">
        <v>1803</v>
      </c>
      <c r="I158" t="s">
        <v>8</v>
      </c>
      <c r="J158" t="s">
        <v>532</v>
      </c>
    </row>
    <row r="159" spans="1:10" ht="17">
      <c r="A159" t="s">
        <v>5</v>
      </c>
      <c r="B159" t="s">
        <v>613</v>
      </c>
      <c r="C159" s="4" t="s">
        <v>6</v>
      </c>
      <c r="D159">
        <v>1442</v>
      </c>
      <c r="E159">
        <v>1492</v>
      </c>
      <c r="F159" s="4" t="s">
        <v>7</v>
      </c>
      <c r="G159">
        <v>1493</v>
      </c>
      <c r="H159">
        <v>1543</v>
      </c>
      <c r="I159" t="s">
        <v>8</v>
      </c>
      <c r="J159" t="s">
        <v>531</v>
      </c>
    </row>
    <row r="160" spans="1:10" ht="17">
      <c r="A160" t="s">
        <v>385</v>
      </c>
      <c r="B160" t="s">
        <v>612</v>
      </c>
      <c r="C160" s="4" t="s">
        <v>386</v>
      </c>
      <c r="D160">
        <v>1688</v>
      </c>
      <c r="E160">
        <v>1730</v>
      </c>
      <c r="F160" s="4" t="s">
        <v>387</v>
      </c>
      <c r="G160">
        <v>1731</v>
      </c>
      <c r="H160">
        <v>1781</v>
      </c>
      <c r="I160" t="s">
        <v>8</v>
      </c>
      <c r="J160" t="s">
        <v>588</v>
      </c>
    </row>
    <row r="161" spans="1:10" ht="17">
      <c r="A161" t="s">
        <v>388</v>
      </c>
      <c r="B161" t="s">
        <v>612</v>
      </c>
      <c r="C161" s="4" t="s">
        <v>389</v>
      </c>
      <c r="D161">
        <v>412</v>
      </c>
      <c r="E161">
        <v>462</v>
      </c>
      <c r="F161" s="4" t="s">
        <v>390</v>
      </c>
      <c r="G161">
        <v>463</v>
      </c>
      <c r="H161">
        <v>505</v>
      </c>
      <c r="I161" t="s">
        <v>12</v>
      </c>
      <c r="J161" t="s">
        <v>589</v>
      </c>
    </row>
    <row r="162" spans="1:10" ht="17">
      <c r="A162" t="s">
        <v>391</v>
      </c>
      <c r="B162" t="s">
        <v>612</v>
      </c>
      <c r="C162" s="4" t="s">
        <v>392</v>
      </c>
      <c r="D162">
        <v>107</v>
      </c>
      <c r="E162">
        <v>150</v>
      </c>
      <c r="F162" s="4" t="s">
        <v>393</v>
      </c>
      <c r="G162">
        <v>151</v>
      </c>
      <c r="H162">
        <v>186</v>
      </c>
      <c r="I162" t="s">
        <v>12</v>
      </c>
      <c r="J162" t="s">
        <v>587</v>
      </c>
    </row>
    <row r="163" spans="1:10" ht="17">
      <c r="A163" t="s">
        <v>382</v>
      </c>
      <c r="B163" t="s">
        <v>613</v>
      </c>
      <c r="C163" s="4" t="s">
        <v>383</v>
      </c>
      <c r="D163">
        <v>1456</v>
      </c>
      <c r="E163">
        <v>1506</v>
      </c>
      <c r="F163" s="4" t="s">
        <v>384</v>
      </c>
      <c r="G163">
        <v>1507</v>
      </c>
      <c r="H163">
        <v>1557</v>
      </c>
      <c r="I163" t="s">
        <v>8</v>
      </c>
      <c r="J163" t="s">
        <v>588</v>
      </c>
    </row>
    <row r="164" spans="1:10" ht="17">
      <c r="A164" t="s">
        <v>376</v>
      </c>
      <c r="B164" t="s">
        <v>616</v>
      </c>
      <c r="C164" s="4" t="s">
        <v>377</v>
      </c>
      <c r="D164">
        <v>828</v>
      </c>
      <c r="E164">
        <v>878</v>
      </c>
      <c r="F164" s="4" t="s">
        <v>378</v>
      </c>
      <c r="G164">
        <v>879</v>
      </c>
      <c r="H164">
        <v>920</v>
      </c>
      <c r="I164" t="s">
        <v>12</v>
      </c>
      <c r="J164" t="s">
        <v>587</v>
      </c>
    </row>
    <row r="165" spans="1:10" ht="17">
      <c r="A165" t="s">
        <v>379</v>
      </c>
      <c r="B165" t="s">
        <v>616</v>
      </c>
      <c r="C165" s="4" t="s">
        <v>380</v>
      </c>
      <c r="D165">
        <v>1962</v>
      </c>
      <c r="E165">
        <v>1998</v>
      </c>
      <c r="F165" s="4" t="s">
        <v>381</v>
      </c>
      <c r="G165">
        <v>1999</v>
      </c>
      <c r="H165">
        <v>2046</v>
      </c>
      <c r="I165" t="s">
        <v>8</v>
      </c>
      <c r="J165" t="s">
        <v>531</v>
      </c>
    </row>
    <row r="166" spans="1:10" ht="17">
      <c r="A166" t="s">
        <v>508</v>
      </c>
      <c r="B166" t="s">
        <v>612</v>
      </c>
      <c r="C166" s="4" t="s">
        <v>509</v>
      </c>
      <c r="D166">
        <v>152</v>
      </c>
      <c r="E166">
        <v>200</v>
      </c>
      <c r="F166" s="4" t="s">
        <v>510</v>
      </c>
      <c r="G166">
        <v>201</v>
      </c>
      <c r="H166">
        <v>236</v>
      </c>
      <c r="I166" t="s">
        <v>12</v>
      </c>
      <c r="J166" t="s">
        <v>606</v>
      </c>
    </row>
    <row r="167" spans="1:10" ht="17">
      <c r="A167" t="s">
        <v>511</v>
      </c>
      <c r="B167" t="s">
        <v>612</v>
      </c>
      <c r="C167" s="4" t="s">
        <v>512</v>
      </c>
      <c r="D167">
        <v>2114</v>
      </c>
      <c r="E167">
        <v>2156</v>
      </c>
      <c r="F167" s="4" t="s">
        <v>513</v>
      </c>
      <c r="G167">
        <v>2157</v>
      </c>
      <c r="H167">
        <v>2207</v>
      </c>
      <c r="I167" t="s">
        <v>8</v>
      </c>
      <c r="J167" t="s">
        <v>607</v>
      </c>
    </row>
    <row r="168" spans="1:10" ht="17">
      <c r="A168" t="s">
        <v>514</v>
      </c>
      <c r="B168" t="s">
        <v>612</v>
      </c>
      <c r="C168" s="4" t="s">
        <v>515</v>
      </c>
      <c r="D168">
        <v>639</v>
      </c>
      <c r="E168">
        <v>682</v>
      </c>
      <c r="F168" s="4" t="s">
        <v>516</v>
      </c>
      <c r="G168">
        <v>683</v>
      </c>
      <c r="H168">
        <v>724</v>
      </c>
      <c r="I168" t="s">
        <v>8</v>
      </c>
      <c r="J168" t="s">
        <v>608</v>
      </c>
    </row>
    <row r="169" spans="1:10" ht="17">
      <c r="A169" t="s">
        <v>505</v>
      </c>
      <c r="B169" t="s">
        <v>613</v>
      </c>
      <c r="C169" s="4" t="s">
        <v>506</v>
      </c>
      <c r="D169">
        <v>1460</v>
      </c>
      <c r="E169">
        <v>1510</v>
      </c>
      <c r="F169" s="4" t="s">
        <v>507</v>
      </c>
      <c r="G169">
        <v>1511</v>
      </c>
      <c r="H169">
        <v>1559</v>
      </c>
      <c r="I169" t="s">
        <v>8</v>
      </c>
      <c r="J169" t="s">
        <v>606</v>
      </c>
    </row>
    <row r="170" spans="1:10" ht="17">
      <c r="A170" t="s">
        <v>517</v>
      </c>
      <c r="B170" t="s">
        <v>616</v>
      </c>
      <c r="C170" s="4" t="s">
        <v>518</v>
      </c>
      <c r="D170">
        <v>826</v>
      </c>
      <c r="E170">
        <v>866</v>
      </c>
      <c r="F170" s="4" t="s">
        <v>519</v>
      </c>
      <c r="G170">
        <v>867</v>
      </c>
      <c r="H170">
        <v>917</v>
      </c>
      <c r="I170" t="s">
        <v>8</v>
      </c>
      <c r="J170" t="s">
        <v>606</v>
      </c>
    </row>
    <row r="171" spans="1:10" ht="17">
      <c r="A171" t="s">
        <v>469</v>
      </c>
      <c r="B171" t="s">
        <v>613</v>
      </c>
      <c r="C171" s="4" t="s">
        <v>470</v>
      </c>
      <c r="D171">
        <v>1089</v>
      </c>
      <c r="E171">
        <v>1134</v>
      </c>
      <c r="F171" s="4" t="s">
        <v>471</v>
      </c>
      <c r="G171">
        <v>1135</v>
      </c>
      <c r="H171">
        <v>1185</v>
      </c>
      <c r="I171" t="s">
        <v>8</v>
      </c>
      <c r="J171" t="s">
        <v>600</v>
      </c>
    </row>
    <row r="172" spans="1:10" ht="17">
      <c r="A172" t="s">
        <v>520</v>
      </c>
      <c r="B172" t="s">
        <v>616</v>
      </c>
      <c r="C172" s="4" t="s">
        <v>521</v>
      </c>
      <c r="D172">
        <v>1261</v>
      </c>
      <c r="E172">
        <v>1304</v>
      </c>
      <c r="F172" s="4" t="s">
        <v>522</v>
      </c>
      <c r="G172">
        <v>1305</v>
      </c>
      <c r="H172">
        <v>1340</v>
      </c>
      <c r="I172" t="s">
        <v>8</v>
      </c>
      <c r="J172" t="s">
        <v>600</v>
      </c>
    </row>
    <row r="173" spans="1:10" ht="17">
      <c r="A173" t="s">
        <v>252</v>
      </c>
      <c r="B173" t="s">
        <v>615</v>
      </c>
      <c r="C173" s="4" t="s">
        <v>253</v>
      </c>
      <c r="D173">
        <v>1986</v>
      </c>
      <c r="E173">
        <v>2036</v>
      </c>
      <c r="F173" s="4" t="s">
        <v>254</v>
      </c>
      <c r="G173">
        <v>2037</v>
      </c>
      <c r="H173">
        <v>2087</v>
      </c>
      <c r="I173" t="s">
        <v>8</v>
      </c>
      <c r="J173" t="s">
        <v>571</v>
      </c>
    </row>
    <row r="174" spans="1:10" ht="17">
      <c r="A174" t="s">
        <v>364</v>
      </c>
      <c r="B174" t="s">
        <v>614</v>
      </c>
      <c r="C174" s="4" t="s">
        <v>365</v>
      </c>
      <c r="D174">
        <v>33</v>
      </c>
      <c r="E174">
        <v>78</v>
      </c>
      <c r="F174" s="4" t="s">
        <v>366</v>
      </c>
      <c r="G174">
        <v>79</v>
      </c>
      <c r="H174">
        <v>129</v>
      </c>
      <c r="I174" t="s">
        <v>8</v>
      </c>
      <c r="J174" t="s">
        <v>559</v>
      </c>
    </row>
    <row r="175" spans="1:10" ht="17">
      <c r="A175" t="s">
        <v>367</v>
      </c>
      <c r="B175" t="s">
        <v>614</v>
      </c>
      <c r="C175" s="4" t="s">
        <v>368</v>
      </c>
      <c r="D175">
        <v>1254</v>
      </c>
      <c r="E175">
        <v>1304</v>
      </c>
      <c r="F175" s="4" t="s">
        <v>369</v>
      </c>
      <c r="G175">
        <v>1305</v>
      </c>
      <c r="H175">
        <v>1355</v>
      </c>
      <c r="I175" t="s">
        <v>12</v>
      </c>
      <c r="J175" t="s">
        <v>551</v>
      </c>
    </row>
    <row r="176" spans="1:10" ht="17">
      <c r="A176" t="s">
        <v>370</v>
      </c>
      <c r="B176" t="s">
        <v>614</v>
      </c>
      <c r="C176" s="4" t="s">
        <v>371</v>
      </c>
      <c r="D176">
        <v>1092</v>
      </c>
      <c r="E176">
        <v>1142</v>
      </c>
      <c r="F176" s="4" t="s">
        <v>372</v>
      </c>
      <c r="G176">
        <v>1143</v>
      </c>
      <c r="H176">
        <v>1193</v>
      </c>
      <c r="I176" t="s">
        <v>8</v>
      </c>
      <c r="J176" t="s">
        <v>573</v>
      </c>
    </row>
    <row r="177" spans="1:10" ht="17">
      <c r="A177" t="s">
        <v>94</v>
      </c>
      <c r="B177" t="s">
        <v>613</v>
      </c>
      <c r="C177" s="4" t="s">
        <v>95</v>
      </c>
      <c r="D177">
        <v>1055</v>
      </c>
      <c r="E177">
        <v>1096</v>
      </c>
      <c r="F177" s="4" t="s">
        <v>96</v>
      </c>
      <c r="G177">
        <v>1097</v>
      </c>
      <c r="H177">
        <v>1147</v>
      </c>
      <c r="I177" t="s">
        <v>8</v>
      </c>
      <c r="J177" t="s">
        <v>548</v>
      </c>
    </row>
    <row r="178" spans="1:10" ht="17">
      <c r="A178" t="s">
        <v>502</v>
      </c>
      <c r="B178" t="s">
        <v>613</v>
      </c>
      <c r="C178" s="4" t="s">
        <v>503</v>
      </c>
      <c r="D178">
        <v>2062</v>
      </c>
      <c r="E178">
        <v>2112</v>
      </c>
      <c r="F178" s="4" t="s">
        <v>504</v>
      </c>
      <c r="G178">
        <v>2113</v>
      </c>
      <c r="H178">
        <v>2163</v>
      </c>
      <c r="I178" t="s">
        <v>8</v>
      </c>
      <c r="J178" t="s">
        <v>597</v>
      </c>
    </row>
    <row r="179" spans="1:10" ht="17">
      <c r="A179" t="s">
        <v>445</v>
      </c>
      <c r="B179" t="s">
        <v>614</v>
      </c>
      <c r="C179" s="4" t="s">
        <v>446</v>
      </c>
      <c r="D179">
        <v>2424</v>
      </c>
      <c r="E179">
        <v>2474</v>
      </c>
      <c r="F179" s="4" t="s">
        <v>447</v>
      </c>
      <c r="G179">
        <v>2475</v>
      </c>
      <c r="H179">
        <v>2525</v>
      </c>
      <c r="I179" t="s">
        <v>8</v>
      </c>
      <c r="J179" t="s">
        <v>597</v>
      </c>
    </row>
    <row r="180" spans="1:10" ht="17">
      <c r="A180" t="s">
        <v>448</v>
      </c>
      <c r="B180" t="s">
        <v>616</v>
      </c>
      <c r="C180" s="4" t="s">
        <v>449</v>
      </c>
      <c r="D180">
        <v>548</v>
      </c>
      <c r="E180">
        <v>598</v>
      </c>
      <c r="F180" s="4" t="s">
        <v>450</v>
      </c>
      <c r="G180">
        <v>599</v>
      </c>
      <c r="H180">
        <v>649</v>
      </c>
      <c r="I180" t="s">
        <v>12</v>
      </c>
      <c r="J180" t="s">
        <v>548</v>
      </c>
    </row>
    <row r="181" spans="1:10" s="2" customFormat="1" ht="17">
      <c r="A181" t="s">
        <v>451</v>
      </c>
      <c r="B181" t="s">
        <v>616</v>
      </c>
      <c r="C181" s="4" t="s">
        <v>452</v>
      </c>
      <c r="D181">
        <v>10</v>
      </c>
      <c r="E181">
        <v>60</v>
      </c>
      <c r="F181" s="4" t="s">
        <v>453</v>
      </c>
      <c r="G181">
        <v>61</v>
      </c>
      <c r="H181">
        <v>111</v>
      </c>
      <c r="I181" t="s">
        <v>12</v>
      </c>
      <c r="J181" t="s">
        <v>548</v>
      </c>
    </row>
    <row r="182" spans="1:10" s="2" customFormat="1" ht="17">
      <c r="A182" t="s">
        <v>454</v>
      </c>
      <c r="B182" t="s">
        <v>614</v>
      </c>
      <c r="C182" s="4" t="s">
        <v>449</v>
      </c>
      <c r="D182">
        <v>548</v>
      </c>
      <c r="E182">
        <v>598</v>
      </c>
      <c r="F182" s="4" t="s">
        <v>450</v>
      </c>
      <c r="G182">
        <v>599</v>
      </c>
      <c r="H182">
        <v>649</v>
      </c>
      <c r="I182" t="s">
        <v>12</v>
      </c>
      <c r="J182" t="s">
        <v>548</v>
      </c>
    </row>
    <row r="183" spans="1:10" s="2" customFormat="1" ht="17">
      <c r="A183" t="s">
        <v>455</v>
      </c>
      <c r="B183" t="s">
        <v>614</v>
      </c>
      <c r="C183" s="4" t="s">
        <v>452</v>
      </c>
      <c r="D183">
        <v>10</v>
      </c>
      <c r="E183">
        <v>60</v>
      </c>
      <c r="F183" s="4" t="s">
        <v>456</v>
      </c>
      <c r="G183">
        <v>61</v>
      </c>
      <c r="H183">
        <v>111</v>
      </c>
      <c r="I183" t="s">
        <v>12</v>
      </c>
      <c r="J183" t="s">
        <v>548</v>
      </c>
    </row>
    <row r="185" spans="1:10">
      <c r="A185" s="2" t="s">
        <v>625</v>
      </c>
      <c r="B185" s="2" t="s">
        <v>626</v>
      </c>
    </row>
    <row r="186" spans="1:10">
      <c r="A186" s="2" t="s">
        <v>614</v>
      </c>
      <c r="B186" s="2">
        <f t="shared" ref="B186:B191" si="0">COUNTIF($B$4:$B$183,A186)</f>
        <v>11</v>
      </c>
    </row>
    <row r="187" spans="1:10">
      <c r="A187" s="2" t="s">
        <v>615</v>
      </c>
      <c r="B187" s="2">
        <f t="shared" si="0"/>
        <v>17</v>
      </c>
    </row>
    <row r="188" spans="1:10">
      <c r="A188" s="2" t="s">
        <v>616</v>
      </c>
      <c r="B188" s="2">
        <f t="shared" si="0"/>
        <v>33</v>
      </c>
    </row>
    <row r="189" spans="1:10">
      <c r="A189" s="2" t="s">
        <v>617</v>
      </c>
      <c r="B189" s="2">
        <f t="shared" si="0"/>
        <v>1</v>
      </c>
    </row>
    <row r="190" spans="1:10">
      <c r="A190" s="2" t="s">
        <v>613</v>
      </c>
      <c r="B190" s="2">
        <f t="shared" si="0"/>
        <v>50</v>
      </c>
    </row>
    <row r="191" spans="1:10">
      <c r="A191" s="2" t="s">
        <v>612</v>
      </c>
      <c r="B191" s="2">
        <f t="shared" si="0"/>
        <v>68</v>
      </c>
    </row>
    <row r="192" spans="1:10">
      <c r="A192" s="2" t="s">
        <v>624</v>
      </c>
      <c r="B192" s="2">
        <f>SUM(B186:B191)</f>
        <v>180</v>
      </c>
    </row>
  </sheetData>
  <conditionalFormatting sqref="B1:B1048576">
    <cfRule type="cellIs" dxfId="0" priority="2" operator="equal">
      <formula>"OMIT"</formula>
    </cfRule>
  </conditionalFormatting>
  <pageMargins left="0.75" right="0.75" top="1" bottom="1" header="0.5" footer="0.5"/>
  <pageSetup scale="46" fitToHeight="2"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annotated_rRNA_probe_DB</vt:lpstr>
      <vt:lpstr>annotated_rRNA_probe_DB!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by Bhattacharyya</cp:lastModifiedBy>
  <cp:lastPrinted>2018-08-20T19:09:45Z</cp:lastPrinted>
  <dcterms:created xsi:type="dcterms:W3CDTF">2018-09-06T13:41:10Z</dcterms:created>
  <dcterms:modified xsi:type="dcterms:W3CDTF">2018-09-11T20:49:57Z</dcterms:modified>
</cp:coreProperties>
</file>